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media/image2.png" ContentType="image/png"/>
  <Override PartName="/xl/media/image1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2.xml" ContentType="application/vnd.openxmlformats-officedocument.drawing+xml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Pairing_Gene" sheetId="1" state="visible" r:id="rId2"/>
    <sheet name="Pairing_Gene_Enrichment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521" uniqueCount="1472">
  <si>
    <t>Only 3149 (3149/11141=28.26%) genes show up in the pairing list. Following is a table of the most frequently pairing genes.</t>
  </si>
  <si>
    <t>In this worksheet, we want to do a thorough investigation of pairing genes, with the goal of finding some interesting pattern.</t>
  </si>
  <si>
    <t>Probe set name</t>
  </si>
  <si>
    <t>Gene symbol</t>
  </si>
  <si>
    <t>Times being paired</t>
  </si>
  <si>
    <t>(Super-delta) t-statistic</t>
  </si>
  <si>
    <t>(Super-delta) raw p-value</t>
  </si>
  <si>
    <t>This cell is the sum of column C. That is, this set of743(6.67%)genes (we can call them"candidate house-keeping genes") pair a total of6510(58.43%) genes.</t>
  </si>
  <si>
    <t>201040_at</t>
  </si>
  <si>
    <t>GNAI2</t>
  </si>
  <si>
    <t>201966_at</t>
  </si>
  <si>
    <t>NDUFS2</t>
  </si>
  <si>
    <t>201350_at</t>
  </si>
  <si>
    <t>FLOT2</t>
  </si>
  <si>
    <t>Interpret this table: 2 genes are paired with 29 times, 1 gene is paired with 27 times, etc.</t>
  </si>
  <si>
    <t>203420_at</t>
  </si>
  <si>
    <t>FAM8A1</t>
  </si>
  <si>
    <t>201319_at</t>
  </si>
  <si>
    <t>MYL12A</t>
  </si>
  <si>
    <t>204133_at</t>
  </si>
  <si>
    <t>RRP9</t>
  </si>
  <si>
    <t>Number of genes</t>
  </si>
  <si>
    <t>205606_at</t>
  </si>
  <si>
    <t>LRP6</t>
  </si>
  <si>
    <t>210596_at</t>
  </si>
  <si>
    <t>MAGT1</t>
  </si>
  <si>
    <t>203212_s_at</t>
  </si>
  <si>
    <t>MTMR2</t>
  </si>
  <si>
    <t>203672_x_at</t>
  </si>
  <si>
    <t>TPMT</t>
  </si>
  <si>
    <t>204340_at</t>
  </si>
  <si>
    <t>TMEM187</t>
  </si>
  <si>
    <t>212719_at</t>
  </si>
  <si>
    <t>PHLPP1</t>
  </si>
  <si>
    <t>201000_at</t>
  </si>
  <si>
    <t>AARS</t>
  </si>
  <si>
    <t>201336_at</t>
  </si>
  <si>
    <t>VAMP3</t>
  </si>
  <si>
    <t>207657_x_at</t>
  </si>
  <si>
    <t>TNPO1</t>
  </si>
  <si>
    <t>215931_s_at</t>
  </si>
  <si>
    <t>ARFGEF2</t>
  </si>
  <si>
    <t>200664_s_at</t>
  </si>
  <si>
    <t>DNAJB1</t>
  </si>
  <si>
    <t>201776_s_at</t>
  </si>
  <si>
    <t>KIAA0494</t>
  </si>
  <si>
    <t>202481_at</t>
  </si>
  <si>
    <t>DHRS3</t>
  </si>
  <si>
    <t>202601_s_at</t>
  </si>
  <si>
    <t>HTATSF1</t>
  </si>
  <si>
    <t>204064_at</t>
  </si>
  <si>
    <t>THOC1</t>
  </si>
  <si>
    <t>204435_at</t>
  </si>
  <si>
    <t>NUPL1</t>
  </si>
  <si>
    <t>204523_at</t>
  </si>
  <si>
    <t>ZNF140</t>
  </si>
  <si>
    <t>203114_at</t>
  </si>
  <si>
    <t>SSSCA1</t>
  </si>
  <si>
    <t>209515_s_at</t>
  </si>
  <si>
    <t>RAB27A</t>
  </si>
  <si>
    <t>209663_s_at</t>
  </si>
  <si>
    <t>ITGA7</t>
  </si>
  <si>
    <t>210768_x_at</t>
  </si>
  <si>
    <t>TMCO1</t>
  </si>
  <si>
    <t>202128_at</t>
  </si>
  <si>
    <t>KIAA0317</t>
  </si>
  <si>
    <t>203360_s_at</t>
  </si>
  <si>
    <t>MYCBP</t>
  </si>
  <si>
    <t>203494_s_at</t>
  </si>
  <si>
    <t>CEP57</t>
  </si>
  <si>
    <t>204322_at</t>
  </si>
  <si>
    <t>GOLIM4</t>
  </si>
  <si>
    <t>204839_at</t>
  </si>
  <si>
    <t>POP5</t>
  </si>
  <si>
    <t>207574_s_at</t>
  </si>
  <si>
    <t>GADD45B</t>
  </si>
  <si>
    <t>208721_s_at</t>
  </si>
  <si>
    <t>ANAPC5</t>
  </si>
  <si>
    <t>213067_at</t>
  </si>
  <si>
    <t>MYH10</t>
  </si>
  <si>
    <t>215813_s_at</t>
  </si>
  <si>
    <t>PTGS1</t>
  </si>
  <si>
    <t>202892_at</t>
  </si>
  <si>
    <t>CDC23</t>
  </si>
  <si>
    <t>203031_s_at</t>
  </si>
  <si>
    <t>UROS</t>
  </si>
  <si>
    <t>203158_s_at</t>
  </si>
  <si>
    <t>GLS</t>
  </si>
  <si>
    <t>204424_s_at</t>
  </si>
  <si>
    <t>LMO3</t>
  </si>
  <si>
    <t>208159_x_at</t>
  </si>
  <si>
    <t>DDX11</t>
  </si>
  <si>
    <t>208203_x_at</t>
  </si>
  <si>
    <t>KIR2DS5</t>
  </si>
  <si>
    <t>209206_at</t>
  </si>
  <si>
    <t>SEC22B</t>
  </si>
  <si>
    <t>210935_s_at</t>
  </si>
  <si>
    <t>WDR1</t>
  </si>
  <si>
    <t>212993_at</t>
  </si>
  <si>
    <t>NACC2</t>
  </si>
  <si>
    <t>200056_s_at</t>
  </si>
  <si>
    <t>C1D</t>
  </si>
  <si>
    <t>201846_s_at</t>
  </si>
  <si>
    <t>RYBP</t>
  </si>
  <si>
    <t>201855_s_at</t>
  </si>
  <si>
    <t>ATMIN</t>
  </si>
  <si>
    <t>202041_s_at</t>
  </si>
  <si>
    <t>FIBP</t>
  </si>
  <si>
    <t>202216_x_at</t>
  </si>
  <si>
    <t>NFYC</t>
  </si>
  <si>
    <t>202313_at</t>
  </si>
  <si>
    <t>PPP2R2A</t>
  </si>
  <si>
    <t>203194_s_at</t>
  </si>
  <si>
    <t>NUP98</t>
  </si>
  <si>
    <t>203451_at</t>
  </si>
  <si>
    <t>LDB1</t>
  </si>
  <si>
    <t>204113_at</t>
  </si>
  <si>
    <t>CELF1</t>
  </si>
  <si>
    <t>205172_x_at</t>
  </si>
  <si>
    <t>CLTB</t>
  </si>
  <si>
    <t>206968_s_at</t>
  </si>
  <si>
    <t>NFRKB</t>
  </si>
  <si>
    <t>207081_s_at</t>
  </si>
  <si>
    <t>PI4KA</t>
  </si>
  <si>
    <t>208660_at</t>
  </si>
  <si>
    <t>CS</t>
  </si>
  <si>
    <t>208757_at</t>
  </si>
  <si>
    <t>TMED9</t>
  </si>
  <si>
    <t>209256_s_at</t>
  </si>
  <si>
    <t>KLHDC10</t>
  </si>
  <si>
    <t>212683_at</t>
  </si>
  <si>
    <t>SLC25A44</t>
  </si>
  <si>
    <t>214801_at</t>
  </si>
  <si>
    <t>218306_s_at</t>
  </si>
  <si>
    <t>HERC1</t>
  </si>
  <si>
    <t>219692_at</t>
  </si>
  <si>
    <t>KREMEN2</t>
  </si>
  <si>
    <t>200733_s_at</t>
  </si>
  <si>
    <t>PTP4A1</t>
  </si>
  <si>
    <t>200739_s_at</t>
  </si>
  <si>
    <t>SUMO3</t>
  </si>
  <si>
    <t>201819_at</t>
  </si>
  <si>
    <t>SCARB1</t>
  </si>
  <si>
    <t>202245_at</t>
  </si>
  <si>
    <t>LSS</t>
  </si>
  <si>
    <t>202638_s_at</t>
  </si>
  <si>
    <t>ICAM1</t>
  </si>
  <si>
    <t>202757_at</t>
  </si>
  <si>
    <t>COBRA1</t>
  </si>
  <si>
    <t>203002_at</t>
  </si>
  <si>
    <t>AMOTL2</t>
  </si>
  <si>
    <t>203314_at</t>
  </si>
  <si>
    <t>GTPBP6 /// LOC100508214 /// LOC100510565</t>
  </si>
  <si>
    <t>203616_at</t>
  </si>
  <si>
    <t>POLB</t>
  </si>
  <si>
    <t>203787_at</t>
  </si>
  <si>
    <t>SSBP2</t>
  </si>
  <si>
    <t>204555_s_at</t>
  </si>
  <si>
    <t>PPP1R3D</t>
  </si>
  <si>
    <t>204715_at</t>
  </si>
  <si>
    <t>PANX1</t>
  </si>
  <si>
    <t>209410_s_at</t>
  </si>
  <si>
    <t>GRB10</t>
  </si>
  <si>
    <t>211352_s_at</t>
  </si>
  <si>
    <t>NCOA3</t>
  </si>
  <si>
    <t>211977_at</t>
  </si>
  <si>
    <t>GPR107</t>
  </si>
  <si>
    <t>212088_at</t>
  </si>
  <si>
    <t>PMPCA</t>
  </si>
  <si>
    <t>212550_at</t>
  </si>
  <si>
    <t>STAT5B</t>
  </si>
  <si>
    <t>214114_x_at</t>
  </si>
  <si>
    <t>FASTK</t>
  </si>
  <si>
    <t>217408_at</t>
  </si>
  <si>
    <t>MRPS18B</t>
  </si>
  <si>
    <t>219235_s_at</t>
  </si>
  <si>
    <t>PHACTR4</t>
  </si>
  <si>
    <t>200609_s_at</t>
  </si>
  <si>
    <t>202348_s_at</t>
  </si>
  <si>
    <t>TOR1A</t>
  </si>
  <si>
    <t>202536_at</t>
  </si>
  <si>
    <t>CHMP2B</t>
  </si>
  <si>
    <t>202913_at</t>
  </si>
  <si>
    <t>ARHGEF11</t>
  </si>
  <si>
    <t>203252_at</t>
  </si>
  <si>
    <t>CDK2AP2</t>
  </si>
  <si>
    <t>204957_at</t>
  </si>
  <si>
    <t>ORC5</t>
  </si>
  <si>
    <t>206656_s_at</t>
  </si>
  <si>
    <t>C20orf3</t>
  </si>
  <si>
    <t>207022_s_at</t>
  </si>
  <si>
    <t>LDHC</t>
  </si>
  <si>
    <t>208468_at</t>
  </si>
  <si>
    <t>SOX21</t>
  </si>
  <si>
    <t>208878_s_at</t>
  </si>
  <si>
    <t>PAK2</t>
  </si>
  <si>
    <t>209583_s_at</t>
  </si>
  <si>
    <t>CD200</t>
  </si>
  <si>
    <t>210707_x_at</t>
  </si>
  <si>
    <t>PMS2P11</t>
  </si>
  <si>
    <t>213452_at</t>
  </si>
  <si>
    <t>ZNF184</t>
  </si>
  <si>
    <t>214317_x_at</t>
  </si>
  <si>
    <t>RPS9</t>
  </si>
  <si>
    <t>215429_s_at</t>
  </si>
  <si>
    <t>ZNF428</t>
  </si>
  <si>
    <t>215434_x_at</t>
  </si>
  <si>
    <t>LOC100288142 /// NBPF1 /// NBPF10</t>
  </si>
  <si>
    <t>217209_at</t>
  </si>
  <si>
    <t>CEACAM3</t>
  </si>
  <si>
    <t>218762_at</t>
  </si>
  <si>
    <t>ZNF574</t>
  </si>
  <si>
    <t>219045_at</t>
  </si>
  <si>
    <t>RHOF</t>
  </si>
  <si>
    <t>219069_at</t>
  </si>
  <si>
    <t>ANKRD49</t>
  </si>
  <si>
    <t>221489_s_at</t>
  </si>
  <si>
    <t>SPRY4</t>
  </si>
  <si>
    <t>200001_at</t>
  </si>
  <si>
    <t>CAPNS1</t>
  </si>
  <si>
    <t>201087_at</t>
  </si>
  <si>
    <t>PXN</t>
  </si>
  <si>
    <t>201096_s_at</t>
  </si>
  <si>
    <t>ARF4</t>
  </si>
  <si>
    <t>201126_s_at</t>
  </si>
  <si>
    <t>MGAT1</t>
  </si>
  <si>
    <t>201987_at</t>
  </si>
  <si>
    <t>MED13</t>
  </si>
  <si>
    <t>202632_at</t>
  </si>
  <si>
    <t>DPH1 /// OVCA2</t>
  </si>
  <si>
    <t>203236_s_at</t>
  </si>
  <si>
    <t>LGALS9</t>
  </si>
  <si>
    <t>203532_x_at</t>
  </si>
  <si>
    <t>CUL5</t>
  </si>
  <si>
    <t>203553_s_at</t>
  </si>
  <si>
    <t>MAP4K5</t>
  </si>
  <si>
    <t>203701_s_at</t>
  </si>
  <si>
    <t>TRMT1</t>
  </si>
  <si>
    <t>203858_s_at</t>
  </si>
  <si>
    <t>COX10</t>
  </si>
  <si>
    <t>206216_at</t>
  </si>
  <si>
    <t>SRPK3</t>
  </si>
  <si>
    <t>208071_s_at</t>
  </si>
  <si>
    <t>LAIR1</t>
  </si>
  <si>
    <t>208877_at</t>
  </si>
  <si>
    <t>211416_x_at</t>
  </si>
  <si>
    <t>GGTLC1</t>
  </si>
  <si>
    <t>212319_at</t>
  </si>
  <si>
    <t>SGSM2</t>
  </si>
  <si>
    <t>218062_x_at</t>
  </si>
  <si>
    <t>CDC42EP4</t>
  </si>
  <si>
    <t>221718_s_at</t>
  </si>
  <si>
    <t>AKAP13</t>
  </si>
  <si>
    <t>201782_s_at</t>
  </si>
  <si>
    <t>AIP</t>
  </si>
  <si>
    <t>201864_at</t>
  </si>
  <si>
    <t>GDI1</t>
  </si>
  <si>
    <t>202667_s_at</t>
  </si>
  <si>
    <t>SLC39A4 /// SLC39A7</t>
  </si>
  <si>
    <t>202944_at</t>
  </si>
  <si>
    <t>NAGA</t>
  </si>
  <si>
    <t>203116_s_at</t>
  </si>
  <si>
    <t>FECH</t>
  </si>
  <si>
    <t>204448_s_at</t>
  </si>
  <si>
    <t>PDCL</t>
  </si>
  <si>
    <t>204976_s_at</t>
  </si>
  <si>
    <t>AMMECR1</t>
  </si>
  <si>
    <t>205077_s_at</t>
  </si>
  <si>
    <t>PIGF</t>
  </si>
  <si>
    <t>205260_s_at</t>
  </si>
  <si>
    <t>ACYP1</t>
  </si>
  <si>
    <t>206138_s_at</t>
  </si>
  <si>
    <t>PI4KB</t>
  </si>
  <si>
    <t>208817_at</t>
  </si>
  <si>
    <t>COMT</t>
  </si>
  <si>
    <t>208859_s_at</t>
  </si>
  <si>
    <t>ATRX</t>
  </si>
  <si>
    <t>209254_at</t>
  </si>
  <si>
    <t>209331_s_at</t>
  </si>
  <si>
    <t>MAX</t>
  </si>
  <si>
    <t>209350_s_at</t>
  </si>
  <si>
    <t>GPS2</t>
  </si>
  <si>
    <t>209423_s_at</t>
  </si>
  <si>
    <t>PHF20</t>
  </si>
  <si>
    <t>210172_at</t>
  </si>
  <si>
    <t>SF1</t>
  </si>
  <si>
    <t>212051_at</t>
  </si>
  <si>
    <t>WIPF2</t>
  </si>
  <si>
    <t>212135_s_at</t>
  </si>
  <si>
    <t>ATP2B4</t>
  </si>
  <si>
    <t>212777_at</t>
  </si>
  <si>
    <t>SOS1</t>
  </si>
  <si>
    <t>213208_at</t>
  </si>
  <si>
    <t>KIAA0240</t>
  </si>
  <si>
    <t>213657_s_at</t>
  </si>
  <si>
    <t>216366_x_at</t>
  </si>
  <si>
    <t>217208_s_at</t>
  </si>
  <si>
    <t>DLG1</t>
  </si>
  <si>
    <t>220251_at</t>
  </si>
  <si>
    <t>C1orf107</t>
  </si>
  <si>
    <t>200034_s_at</t>
  </si>
  <si>
    <t>RPL6</t>
  </si>
  <si>
    <t>200979_at</t>
  </si>
  <si>
    <t>PDHA1</t>
  </si>
  <si>
    <t>201723_s_at</t>
  </si>
  <si>
    <t>GALNT1</t>
  </si>
  <si>
    <t>202079_s_at</t>
  </si>
  <si>
    <t>TRAK1</t>
  </si>
  <si>
    <t>202112_at</t>
  </si>
  <si>
    <t>VWF</t>
  </si>
  <si>
    <t>202360_at</t>
  </si>
  <si>
    <t>MAML1</t>
  </si>
  <si>
    <t>202780_at</t>
  </si>
  <si>
    <t>OXCT1</t>
  </si>
  <si>
    <t>202804_at</t>
  </si>
  <si>
    <t>ABCC1</t>
  </si>
  <si>
    <t>202816_s_at</t>
  </si>
  <si>
    <t>SS18</t>
  </si>
  <si>
    <t>203550_s_at</t>
  </si>
  <si>
    <t>FAM189B</t>
  </si>
  <si>
    <t>204022_at</t>
  </si>
  <si>
    <t>WWP2</t>
  </si>
  <si>
    <t>205010_at</t>
  </si>
  <si>
    <t>GNL3L</t>
  </si>
  <si>
    <t>205053_at</t>
  </si>
  <si>
    <t>PRIM1</t>
  </si>
  <si>
    <t>205808_at</t>
  </si>
  <si>
    <t>ASPH</t>
  </si>
  <si>
    <t>206491_s_at</t>
  </si>
  <si>
    <t>NAPA</t>
  </si>
  <si>
    <t>207338_s_at</t>
  </si>
  <si>
    <t>ZNF200</t>
  </si>
  <si>
    <t>208415_x_at</t>
  </si>
  <si>
    <t>ING1</t>
  </si>
  <si>
    <t>209238_at</t>
  </si>
  <si>
    <t>STX3</t>
  </si>
  <si>
    <t>209629_s_at</t>
  </si>
  <si>
    <t>NXT2</t>
  </si>
  <si>
    <t>210186_s_at</t>
  </si>
  <si>
    <t>FKBP1A</t>
  </si>
  <si>
    <t>211759_x_at</t>
  </si>
  <si>
    <t>TBCB</t>
  </si>
  <si>
    <t>212018_s_at</t>
  </si>
  <si>
    <t>RSL1D1</t>
  </si>
  <si>
    <t>213342_at</t>
  </si>
  <si>
    <t>YAP1</t>
  </si>
  <si>
    <t>213408_s_at</t>
  </si>
  <si>
    <t>PI4KA /// PI4KAP1 /// PI4KAP2</t>
  </si>
  <si>
    <t>213822_s_at</t>
  </si>
  <si>
    <t>UBE3B</t>
  </si>
  <si>
    <t>214015_at</t>
  </si>
  <si>
    <t>SOCS7</t>
  </si>
  <si>
    <t>215530_at</t>
  </si>
  <si>
    <t>FANCA</t>
  </si>
  <si>
    <t>217336_at</t>
  </si>
  <si>
    <t>RPS10 /// RPS10P7</t>
  </si>
  <si>
    <t>217825_s_at</t>
  </si>
  <si>
    <t>UBE2J1</t>
  </si>
  <si>
    <t>218521_s_at</t>
  </si>
  <si>
    <t>UBE2W</t>
  </si>
  <si>
    <t>219390_at</t>
  </si>
  <si>
    <t>FKBP14</t>
  </si>
  <si>
    <t>219395_at</t>
  </si>
  <si>
    <t>ESRP2</t>
  </si>
  <si>
    <t>33579_i_at</t>
  </si>
  <si>
    <t>GALR3</t>
  </si>
  <si>
    <t>200616_s_at</t>
  </si>
  <si>
    <t>MLEC</t>
  </si>
  <si>
    <t>200898_s_at</t>
  </si>
  <si>
    <t>MGEA5</t>
  </si>
  <si>
    <t>201127_s_at</t>
  </si>
  <si>
    <t>ACLY</t>
  </si>
  <si>
    <t>201609_x_at</t>
  </si>
  <si>
    <t>ICMT</t>
  </si>
  <si>
    <t>201679_at</t>
  </si>
  <si>
    <t>SRRT</t>
  </si>
  <si>
    <t>201728_s_at</t>
  </si>
  <si>
    <t>KIAA0100</t>
  </si>
  <si>
    <t>201902_s_at</t>
  </si>
  <si>
    <t>YY1</t>
  </si>
  <si>
    <t>202014_at</t>
  </si>
  <si>
    <t>PPP1R15A</t>
  </si>
  <si>
    <t>202031_s_at</t>
  </si>
  <si>
    <t>WIPI2</t>
  </si>
  <si>
    <t>202143_s_at</t>
  </si>
  <si>
    <t>COPS8</t>
  </si>
  <si>
    <t>202179_at</t>
  </si>
  <si>
    <t>BLMH</t>
  </si>
  <si>
    <t>202382_s_at</t>
  </si>
  <si>
    <t>GNPDA1</t>
  </si>
  <si>
    <t>202782_s_at</t>
  </si>
  <si>
    <t>INPP5K</t>
  </si>
  <si>
    <t>202878_s_at</t>
  </si>
  <si>
    <t>CD93</t>
  </si>
  <si>
    <t>202964_s_at</t>
  </si>
  <si>
    <t>RFX5</t>
  </si>
  <si>
    <t>203206_at</t>
  </si>
  <si>
    <t>FAM53B</t>
  </si>
  <si>
    <t>203233_at</t>
  </si>
  <si>
    <t>IL4R</t>
  </si>
  <si>
    <t>203321_s_at</t>
  </si>
  <si>
    <t>ADNP2</t>
  </si>
  <si>
    <t>203442_x_at</t>
  </si>
  <si>
    <t>EML3</t>
  </si>
  <si>
    <t>204106_at</t>
  </si>
  <si>
    <t>TESK1</t>
  </si>
  <si>
    <t>204215_at</t>
  </si>
  <si>
    <t>C7orf23</t>
  </si>
  <si>
    <t>204946_s_at</t>
  </si>
  <si>
    <t>TOP3A</t>
  </si>
  <si>
    <t>204998_s_at</t>
  </si>
  <si>
    <t>ATF5</t>
  </si>
  <si>
    <t>207213_s_at</t>
  </si>
  <si>
    <t>USP2</t>
  </si>
  <si>
    <t>208073_x_at</t>
  </si>
  <si>
    <t>TTC3</t>
  </si>
  <si>
    <t>209336_at</t>
  </si>
  <si>
    <t>PWP2</t>
  </si>
  <si>
    <t>209502_s_at</t>
  </si>
  <si>
    <t>BAIAP2</t>
  </si>
  <si>
    <t>209631_s_at</t>
  </si>
  <si>
    <t>GPR37</t>
  </si>
  <si>
    <t>209776_s_at</t>
  </si>
  <si>
    <t>SLC19A1</t>
  </si>
  <si>
    <t>210418_s_at</t>
  </si>
  <si>
    <t>IDH3B</t>
  </si>
  <si>
    <t>210570_x_at</t>
  </si>
  <si>
    <t>MAPK9</t>
  </si>
  <si>
    <t>211300_s_at</t>
  </si>
  <si>
    <t>TP53</t>
  </si>
  <si>
    <t>212433_x_at</t>
  </si>
  <si>
    <t>RPS2</t>
  </si>
  <si>
    <t>212521_s_at</t>
  </si>
  <si>
    <t>PDE8A</t>
  </si>
  <si>
    <t>212701_at</t>
  </si>
  <si>
    <t>TLN2</t>
  </si>
  <si>
    <t>212996_s_at</t>
  </si>
  <si>
    <t>URB1</t>
  </si>
  <si>
    <t>213804_at</t>
  </si>
  <si>
    <t>INPP5B</t>
  </si>
  <si>
    <t>214830_at</t>
  </si>
  <si>
    <t>SLC38A6</t>
  </si>
  <si>
    <t>216010_x_at</t>
  </si>
  <si>
    <t>FUT3</t>
  </si>
  <si>
    <t>216985_s_at</t>
  </si>
  <si>
    <t>217211_at</t>
  </si>
  <si>
    <t>218289_s_at</t>
  </si>
  <si>
    <t>UBA5</t>
  </si>
  <si>
    <t>218378_s_at</t>
  </si>
  <si>
    <t>PRKRIP1</t>
  </si>
  <si>
    <t>219063_at</t>
  </si>
  <si>
    <t>C1orf35</t>
  </si>
  <si>
    <t>219826_at</t>
  </si>
  <si>
    <t>ZNF419</t>
  </si>
  <si>
    <t>220057_at</t>
  </si>
  <si>
    <t>XAGE1A /// XAGE1B /// XAGE1C /// XAGE1D /// XAGE1E</t>
  </si>
  <si>
    <t>221006_s_at</t>
  </si>
  <si>
    <t>SNX27</t>
  </si>
  <si>
    <t>221669_s_at</t>
  </si>
  <si>
    <t>ACAD8</t>
  </si>
  <si>
    <t>221708_s_at</t>
  </si>
  <si>
    <t>UNC45A</t>
  </si>
  <si>
    <t>200022_at</t>
  </si>
  <si>
    <t>RPL18</t>
  </si>
  <si>
    <t>200089_s_at</t>
  </si>
  <si>
    <t>RPL4</t>
  </si>
  <si>
    <t>200730_s_at</t>
  </si>
  <si>
    <t>200796_s_at</t>
  </si>
  <si>
    <t>MCL1</t>
  </si>
  <si>
    <t>200954_at</t>
  </si>
  <si>
    <t>ATP6V0C</t>
  </si>
  <si>
    <t>201224_s_at</t>
  </si>
  <si>
    <t>SRRM1</t>
  </si>
  <si>
    <t>201517_at</t>
  </si>
  <si>
    <t>NCBP2</t>
  </si>
  <si>
    <t>201535_at</t>
  </si>
  <si>
    <t>UBL3</t>
  </si>
  <si>
    <t>201624_at</t>
  </si>
  <si>
    <t>DARS</t>
  </si>
  <si>
    <t>201628_s_at</t>
  </si>
  <si>
    <t>RRAGA</t>
  </si>
  <si>
    <t>201703_s_at</t>
  </si>
  <si>
    <t>PPP1R10</t>
  </si>
  <si>
    <t>203027_s_at</t>
  </si>
  <si>
    <t>MVD</t>
  </si>
  <si>
    <t>203589_s_at</t>
  </si>
  <si>
    <t>TFDP2</t>
  </si>
  <si>
    <t>204175_at</t>
  </si>
  <si>
    <t>ZNF593</t>
  </si>
  <si>
    <t>204520_x_at</t>
  </si>
  <si>
    <t>BRD1</t>
  </si>
  <si>
    <t>204789_at</t>
  </si>
  <si>
    <t>FMNL1</t>
  </si>
  <si>
    <t>204799_at</t>
  </si>
  <si>
    <t>ZBED4</t>
  </si>
  <si>
    <t>204883_s_at</t>
  </si>
  <si>
    <t>HUS1</t>
  </si>
  <si>
    <t>205238_at</t>
  </si>
  <si>
    <t>TRMT2B</t>
  </si>
  <si>
    <t>205402_x_at</t>
  </si>
  <si>
    <t>PRSS2</t>
  </si>
  <si>
    <t>205550_s_at</t>
  </si>
  <si>
    <t>BRE</t>
  </si>
  <si>
    <t>206307_s_at</t>
  </si>
  <si>
    <t>FOXD1</t>
  </si>
  <si>
    <t>206593_s_at</t>
  </si>
  <si>
    <t>MED22</t>
  </si>
  <si>
    <t>206655_s_at</t>
  </si>
  <si>
    <t>GP1BB /// SEPT5</t>
  </si>
  <si>
    <t>208118_x_at</t>
  </si>
  <si>
    <t>LOC100271836 /// LOC440354 /// LOC595101 /// LOC641298 /// SLC7A5P1 /// SLC7A5P2</t>
  </si>
  <si>
    <t>208853_s_at</t>
  </si>
  <si>
    <t>CANX</t>
  </si>
  <si>
    <t>208913_at</t>
  </si>
  <si>
    <t>GGA2</t>
  </si>
  <si>
    <t>209011_at</t>
  </si>
  <si>
    <t>TRIO</t>
  </si>
  <si>
    <t>209032_s_at</t>
  </si>
  <si>
    <t>CADM1</t>
  </si>
  <si>
    <t>209065_at</t>
  </si>
  <si>
    <t>UQCRB</t>
  </si>
  <si>
    <t>209127_s_at</t>
  </si>
  <si>
    <t>SART3</t>
  </si>
  <si>
    <t>209364_at</t>
  </si>
  <si>
    <t>BAD</t>
  </si>
  <si>
    <t>209633_at</t>
  </si>
  <si>
    <t>PPP2R3A</t>
  </si>
  <si>
    <t>209895_at</t>
  </si>
  <si>
    <t>PTPN11</t>
  </si>
  <si>
    <t>210257_x_at</t>
  </si>
  <si>
    <t>CUL4B</t>
  </si>
  <si>
    <t>210895_s_at</t>
  </si>
  <si>
    <t>CD86</t>
  </si>
  <si>
    <t>211573_x_at</t>
  </si>
  <si>
    <t>TGM2</t>
  </si>
  <si>
    <t>212193_s_at</t>
  </si>
  <si>
    <t>LARP1</t>
  </si>
  <si>
    <t>212396_s_at</t>
  </si>
  <si>
    <t>KIAA0090</t>
  </si>
  <si>
    <t>212694_s_at</t>
  </si>
  <si>
    <t>PCCB</t>
  </si>
  <si>
    <t>212896_at</t>
  </si>
  <si>
    <t>SKIV2L2</t>
  </si>
  <si>
    <t>213028_at</t>
  </si>
  <si>
    <t>213402_at</t>
  </si>
  <si>
    <t>ZNF787</t>
  </si>
  <si>
    <t>214366_s_at</t>
  </si>
  <si>
    <t>ALOX5</t>
  </si>
  <si>
    <t>215631_s_at</t>
  </si>
  <si>
    <t>BRMS1</t>
  </si>
  <si>
    <t>216804_s_at</t>
  </si>
  <si>
    <t>PDLIM5</t>
  </si>
  <si>
    <t>216855_s_at</t>
  </si>
  <si>
    <t>HNRNPU</t>
  </si>
  <si>
    <t>216878_x_at</t>
  </si>
  <si>
    <t>HAB1</t>
  </si>
  <si>
    <t>216941_s_at</t>
  </si>
  <si>
    <t>TAF1B</t>
  </si>
  <si>
    <t>217168_s_at</t>
  </si>
  <si>
    <t>HERPUD1</t>
  </si>
  <si>
    <t>217223_s_at</t>
  </si>
  <si>
    <t>BCR</t>
  </si>
  <si>
    <t>217691_x_at</t>
  </si>
  <si>
    <t>SLC16A3</t>
  </si>
  <si>
    <t>217991_x_at</t>
  </si>
  <si>
    <t>SSBP3</t>
  </si>
  <si>
    <t>218036_x_at</t>
  </si>
  <si>
    <t>NMD3</t>
  </si>
  <si>
    <t>219757_s_at</t>
  </si>
  <si>
    <t>C14orf101</t>
  </si>
  <si>
    <t>220202_s_at</t>
  </si>
  <si>
    <t>RC3H2</t>
  </si>
  <si>
    <t>220506_at</t>
  </si>
  <si>
    <t>GUCY1B2</t>
  </si>
  <si>
    <t>221797_at</t>
  </si>
  <si>
    <t>C17orf90</t>
  </si>
  <si>
    <t>221964_at</t>
  </si>
  <si>
    <t>TULP3</t>
  </si>
  <si>
    <t>222234_s_at</t>
  </si>
  <si>
    <t>DBNDD1</t>
  </si>
  <si>
    <t>200599_s_at</t>
  </si>
  <si>
    <t>HSP90B1</t>
  </si>
  <si>
    <t>200602_at</t>
  </si>
  <si>
    <t>APP</t>
  </si>
  <si>
    <t>201132_at</t>
  </si>
  <si>
    <t>HNRNPH2</t>
  </si>
  <si>
    <t>201214_s_at</t>
  </si>
  <si>
    <t>PPP1R7</t>
  </si>
  <si>
    <t>201447_at</t>
  </si>
  <si>
    <t>TIA1</t>
  </si>
  <si>
    <t>201458_s_at</t>
  </si>
  <si>
    <t>BUB3</t>
  </si>
  <si>
    <t>201753_s_at</t>
  </si>
  <si>
    <t>ADD3</t>
  </si>
  <si>
    <t>201927_s_at</t>
  </si>
  <si>
    <t>PKP4</t>
  </si>
  <si>
    <t>202123_s_at</t>
  </si>
  <si>
    <t>ABL1</t>
  </si>
  <si>
    <t>202778_s_at</t>
  </si>
  <si>
    <t>ZMYM2</t>
  </si>
  <si>
    <t>202956_at</t>
  </si>
  <si>
    <t>ARFGEF1</t>
  </si>
  <si>
    <t>202979_s_at</t>
  </si>
  <si>
    <t>CREBZF</t>
  </si>
  <si>
    <t>203102_s_at</t>
  </si>
  <si>
    <t>MGAT2</t>
  </si>
  <si>
    <t>203219_s_at</t>
  </si>
  <si>
    <t>APRT</t>
  </si>
  <si>
    <t>203447_at</t>
  </si>
  <si>
    <t>PSMD5</t>
  </si>
  <si>
    <t>203638_s_at</t>
  </si>
  <si>
    <t>FGFR2</t>
  </si>
  <si>
    <t>203796_s_at</t>
  </si>
  <si>
    <t>BCL7A</t>
  </si>
  <si>
    <t>204116_at</t>
  </si>
  <si>
    <t>IL2RG</t>
  </si>
  <si>
    <t>204611_s_at</t>
  </si>
  <si>
    <t>PPP2R5B</t>
  </si>
  <si>
    <t>204905_s_at</t>
  </si>
  <si>
    <t>EEF1E1</t>
  </si>
  <si>
    <t>204961_s_at</t>
  </si>
  <si>
    <t>NCF1 /// NCF1B /// NCF1C</t>
  </si>
  <si>
    <t>205130_at</t>
  </si>
  <si>
    <t>RAGE</t>
  </si>
  <si>
    <t>205147_x_at</t>
  </si>
  <si>
    <t>NCF4</t>
  </si>
  <si>
    <t>205196_s_at</t>
  </si>
  <si>
    <t>AP1S1</t>
  </si>
  <si>
    <t>205450_at</t>
  </si>
  <si>
    <t>PHKA1</t>
  </si>
  <si>
    <t>205671_s_at</t>
  </si>
  <si>
    <t>HLA-DOB</t>
  </si>
  <si>
    <t>206182_at</t>
  </si>
  <si>
    <t>ZNF134</t>
  </si>
  <si>
    <t>207941_s_at</t>
  </si>
  <si>
    <t>RBM39</t>
  </si>
  <si>
    <t>208839_s_at</t>
  </si>
  <si>
    <t>CAND1</t>
  </si>
  <si>
    <t>209038_s_at</t>
  </si>
  <si>
    <t>EHD1</t>
  </si>
  <si>
    <t>209664_x_at</t>
  </si>
  <si>
    <t>NFATC1</t>
  </si>
  <si>
    <t>210288_at</t>
  </si>
  <si>
    <t>KLRG1</t>
  </si>
  <si>
    <t>210878_s_at</t>
  </si>
  <si>
    <t>KDM3B</t>
  </si>
  <si>
    <t>210975_x_at</t>
  </si>
  <si>
    <t>211543_s_at</t>
  </si>
  <si>
    <t>GRK6</t>
  </si>
  <si>
    <t>212005_at</t>
  </si>
  <si>
    <t>C1orf144</t>
  </si>
  <si>
    <t>212047_s_at</t>
  </si>
  <si>
    <t>RNF167</t>
  </si>
  <si>
    <t>212162_at</t>
  </si>
  <si>
    <t>KIDINS220</t>
  </si>
  <si>
    <t>212384_at</t>
  </si>
  <si>
    <t>ATP6V1G2 /// BAT1</t>
  </si>
  <si>
    <t>212604_at</t>
  </si>
  <si>
    <t>MRPS31</t>
  </si>
  <si>
    <t>212981_s_at</t>
  </si>
  <si>
    <t>FAM115A</t>
  </si>
  <si>
    <t>213460_x_at</t>
  </si>
  <si>
    <t>NSUN5P2</t>
  </si>
  <si>
    <t>213892_s_at</t>
  </si>
  <si>
    <t>214001_x_at</t>
  </si>
  <si>
    <t>214014_at</t>
  </si>
  <si>
    <t>CDC42EP2</t>
  </si>
  <si>
    <t>214084_x_at</t>
  </si>
  <si>
    <t>NCF1C</t>
  </si>
  <si>
    <t>215030_at</t>
  </si>
  <si>
    <t>GRSF1</t>
  </si>
  <si>
    <t>215116_s_at</t>
  </si>
  <si>
    <t>DNM1</t>
  </si>
  <si>
    <t>215667_x_at</t>
  </si>
  <si>
    <t>LOC441259 /// PMS2L2 /// PMS2P1 /// PMS2P6</t>
  </si>
  <si>
    <t>217746_s_at</t>
  </si>
  <si>
    <t>PDCD6IP</t>
  </si>
  <si>
    <t>217787_s_at</t>
  </si>
  <si>
    <t>GALNT2</t>
  </si>
  <si>
    <t>217905_at</t>
  </si>
  <si>
    <t>C10orf119</t>
  </si>
  <si>
    <t>218123_at</t>
  </si>
  <si>
    <t>C21orf59</t>
  </si>
  <si>
    <t>218133_s_at</t>
  </si>
  <si>
    <t>NIF3L1</t>
  </si>
  <si>
    <t>218149_s_at</t>
  </si>
  <si>
    <t>ZNF395</t>
  </si>
  <si>
    <t>218333_at</t>
  </si>
  <si>
    <t>DERL2</t>
  </si>
  <si>
    <t>218481_at</t>
  </si>
  <si>
    <t>EXOSC5</t>
  </si>
  <si>
    <t>218600_at</t>
  </si>
  <si>
    <t>LIMD2</t>
  </si>
  <si>
    <t>218873_at</t>
  </si>
  <si>
    <t>GON4L</t>
  </si>
  <si>
    <t>218919_at</t>
  </si>
  <si>
    <t>ZFAND1</t>
  </si>
  <si>
    <t>218970_s_at</t>
  </si>
  <si>
    <t>CUTC</t>
  </si>
  <si>
    <t>219627_at</t>
  </si>
  <si>
    <t>ZNF767</t>
  </si>
  <si>
    <t>219997_s_at</t>
  </si>
  <si>
    <t>COPS7B</t>
  </si>
  <si>
    <t>220153_at</t>
  </si>
  <si>
    <t>ENTPD7</t>
  </si>
  <si>
    <t>221962_s_at</t>
  </si>
  <si>
    <t>UBE2H</t>
  </si>
  <si>
    <t>222243_s_at</t>
  </si>
  <si>
    <t>TOB2</t>
  </si>
  <si>
    <t>39817_s_at</t>
  </si>
  <si>
    <t>C6orf108</t>
  </si>
  <si>
    <t>200631_s_at</t>
  </si>
  <si>
    <t>SET</t>
  </si>
  <si>
    <t>200704_at</t>
  </si>
  <si>
    <t>LITAF</t>
  </si>
  <si>
    <t>200766_at</t>
  </si>
  <si>
    <t>CTSD</t>
  </si>
  <si>
    <t>200791_s_at</t>
  </si>
  <si>
    <t>IQGAP1</t>
  </si>
  <si>
    <t>200808_s_at</t>
  </si>
  <si>
    <t>ZYX</t>
  </si>
  <si>
    <t>201009_s_at</t>
  </si>
  <si>
    <t>TXNIP</t>
  </si>
  <si>
    <t>201364_s_at</t>
  </si>
  <si>
    <t>OAZ2</t>
  </si>
  <si>
    <t>201502_s_at</t>
  </si>
  <si>
    <t>NFKBIA</t>
  </si>
  <si>
    <t>201592_at</t>
  </si>
  <si>
    <t>EIF3H</t>
  </si>
  <si>
    <t>201777_s_at</t>
  </si>
  <si>
    <t>201801_s_at</t>
  </si>
  <si>
    <t>SLC29A1</t>
  </si>
  <si>
    <t>201804_x_at</t>
  </si>
  <si>
    <t>201910_at</t>
  </si>
  <si>
    <t>FARP1</t>
  </si>
  <si>
    <t>202009_at</t>
  </si>
  <si>
    <t>TWF2</t>
  </si>
  <si>
    <t>202012_s_at</t>
  </si>
  <si>
    <t>EXT2</t>
  </si>
  <si>
    <t>202167_s_at</t>
  </si>
  <si>
    <t>MMS19</t>
  </si>
  <si>
    <t>202364_at</t>
  </si>
  <si>
    <t>MXI1</t>
  </si>
  <si>
    <t>202474_s_at</t>
  </si>
  <si>
    <t>HCFC1</t>
  </si>
  <si>
    <t>202479_s_at</t>
  </si>
  <si>
    <t>TRIB2</t>
  </si>
  <si>
    <t>202713_s_at</t>
  </si>
  <si>
    <t>KIAA0391</t>
  </si>
  <si>
    <t>202771_at</t>
  </si>
  <si>
    <t>FAM38A</t>
  </si>
  <si>
    <t>202786_at</t>
  </si>
  <si>
    <t>STK39</t>
  </si>
  <si>
    <t>203152_at</t>
  </si>
  <si>
    <t>MRPL40</t>
  </si>
  <si>
    <t>203427_at</t>
  </si>
  <si>
    <t>ASF1A</t>
  </si>
  <si>
    <t>203473_at</t>
  </si>
  <si>
    <t>SLCO2B1</t>
  </si>
  <si>
    <t>203545_at</t>
  </si>
  <si>
    <t>ALG8</t>
  </si>
  <si>
    <t>203761_at</t>
  </si>
  <si>
    <t>SLA</t>
  </si>
  <si>
    <t>204025_s_at</t>
  </si>
  <si>
    <t>PDCD2</t>
  </si>
  <si>
    <t>204191_at</t>
  </si>
  <si>
    <t>IFNAR1</t>
  </si>
  <si>
    <t>204513_s_at</t>
  </si>
  <si>
    <t>ELMO1</t>
  </si>
  <si>
    <t>204561_x_at</t>
  </si>
  <si>
    <t>APOC2</t>
  </si>
  <si>
    <t>204780_s_at</t>
  </si>
  <si>
    <t>FAS</t>
  </si>
  <si>
    <t>204890_s_at</t>
  </si>
  <si>
    <t>LCK</t>
  </si>
  <si>
    <t>205049_s_at</t>
  </si>
  <si>
    <t>CD79A</t>
  </si>
  <si>
    <t>205412_at</t>
  </si>
  <si>
    <t>ACAT1</t>
  </si>
  <si>
    <t>206134_at</t>
  </si>
  <si>
    <t>ADAMDEC1</t>
  </si>
  <si>
    <t>208610_s_at</t>
  </si>
  <si>
    <t>SRRM2</t>
  </si>
  <si>
    <t>208619_at</t>
  </si>
  <si>
    <t>DDB1</t>
  </si>
  <si>
    <t>209003_at</t>
  </si>
  <si>
    <t>SLC25A11</t>
  </si>
  <si>
    <t>209371_s_at</t>
  </si>
  <si>
    <t>SH3BP2</t>
  </si>
  <si>
    <t>209422_at</t>
  </si>
  <si>
    <t>209704_at</t>
  </si>
  <si>
    <t>MTF2</t>
  </si>
  <si>
    <t>209727_at</t>
  </si>
  <si>
    <t>GM2A</t>
  </si>
  <si>
    <t>209814_at</t>
  </si>
  <si>
    <t>ZNF330</t>
  </si>
  <si>
    <t>209919_x_at</t>
  </si>
  <si>
    <t>GGT1</t>
  </si>
  <si>
    <t>210018_x_at</t>
  </si>
  <si>
    <t>MALT1</t>
  </si>
  <si>
    <t>210029_at</t>
  </si>
  <si>
    <t>IDO1</t>
  </si>
  <si>
    <t>210164_at</t>
  </si>
  <si>
    <t>GZMB</t>
  </si>
  <si>
    <t>210448_s_at</t>
  </si>
  <si>
    <t>P2RX5</t>
  </si>
  <si>
    <t>210463_x_at</t>
  </si>
  <si>
    <t>210581_x_at</t>
  </si>
  <si>
    <t>PATZ1</t>
  </si>
  <si>
    <t>210732_s_at</t>
  </si>
  <si>
    <t>LGALS8</t>
  </si>
  <si>
    <t>211090_s_at</t>
  </si>
  <si>
    <t>PRPF4B</t>
  </si>
  <si>
    <t>211159_s_at</t>
  </si>
  <si>
    <t>PPP2R5D</t>
  </si>
  <si>
    <t>211465_x_at</t>
  </si>
  <si>
    <t>FUT6</t>
  </si>
  <si>
    <t>211716_x_at</t>
  </si>
  <si>
    <t>ARHGDIA</t>
  </si>
  <si>
    <t>212213_x_at</t>
  </si>
  <si>
    <t>OPA1</t>
  </si>
  <si>
    <t>212228_s_at</t>
  </si>
  <si>
    <t>COQ9</t>
  </si>
  <si>
    <t>212537_x_at</t>
  </si>
  <si>
    <t>RPL17</t>
  </si>
  <si>
    <t>212641_at</t>
  </si>
  <si>
    <t>HIVEP2</t>
  </si>
  <si>
    <t>212760_at</t>
  </si>
  <si>
    <t>UBR2</t>
  </si>
  <si>
    <t>212783_at</t>
  </si>
  <si>
    <t>RBBP6</t>
  </si>
  <si>
    <t>213328_at</t>
  </si>
  <si>
    <t>NEK1</t>
  </si>
  <si>
    <t>213356_x_at</t>
  </si>
  <si>
    <t>HNRNPA1 /// HNRNPA1L2 /// HNRNPA1P10</t>
  </si>
  <si>
    <t>213694_at</t>
  </si>
  <si>
    <t>RSBN1</t>
  </si>
  <si>
    <t>214501_s_at</t>
  </si>
  <si>
    <t>H2AFY</t>
  </si>
  <si>
    <t>215346_at</t>
  </si>
  <si>
    <t>CD40</t>
  </si>
  <si>
    <t>215747_s_at</t>
  </si>
  <si>
    <t>RCC1</t>
  </si>
  <si>
    <t>215792_s_at</t>
  </si>
  <si>
    <t>DNAJC11</t>
  </si>
  <si>
    <t>216032_s_at</t>
  </si>
  <si>
    <t>ERGIC3</t>
  </si>
  <si>
    <t>216044_x_at</t>
  </si>
  <si>
    <t>FAM69A</t>
  </si>
  <si>
    <t>216282_x_at</t>
  </si>
  <si>
    <t>POLR2C</t>
  </si>
  <si>
    <t>216705_s_at</t>
  </si>
  <si>
    <t>ADA</t>
  </si>
  <si>
    <t>216824_at</t>
  </si>
  <si>
    <t>217007_s_at</t>
  </si>
  <si>
    <t>ADAM15</t>
  </si>
  <si>
    <t>217307_at</t>
  </si>
  <si>
    <t>ACO2</t>
  </si>
  <si>
    <t>217902_s_at</t>
  </si>
  <si>
    <t>HERC2</t>
  </si>
  <si>
    <t>217935_s_at</t>
  </si>
  <si>
    <t>UQCC</t>
  </si>
  <si>
    <t>218020_s_at</t>
  </si>
  <si>
    <t>ZFAND3</t>
  </si>
  <si>
    <t>218391_at</t>
  </si>
  <si>
    <t>SNF8</t>
  </si>
  <si>
    <t>218693_at</t>
  </si>
  <si>
    <t>TSPAN15</t>
  </si>
  <si>
    <t>218809_at</t>
  </si>
  <si>
    <t>PANK2</t>
  </si>
  <si>
    <t>218819_at</t>
  </si>
  <si>
    <t>INTS6</t>
  </si>
  <si>
    <t>219255_x_at</t>
  </si>
  <si>
    <t>IL17RB</t>
  </si>
  <si>
    <t>219447_s_at</t>
  </si>
  <si>
    <t>SLC35C2</t>
  </si>
  <si>
    <t>219888_at</t>
  </si>
  <si>
    <t>SPAG4</t>
  </si>
  <si>
    <t>221299_at</t>
  </si>
  <si>
    <t>GPR173</t>
  </si>
  <si>
    <t>222024_s_at</t>
  </si>
  <si>
    <t>222157_s_at</t>
  </si>
  <si>
    <t>WDR48</t>
  </si>
  <si>
    <t>55705_at</t>
  </si>
  <si>
    <t>C19orf22</t>
  </si>
  <si>
    <t>64486_at</t>
  </si>
  <si>
    <t>CORO1B</t>
  </si>
  <si>
    <t>200647_x_at</t>
  </si>
  <si>
    <t>EIF3C /// EIF3CL</t>
  </si>
  <si>
    <t>200736_s_at</t>
  </si>
  <si>
    <t>GPX1</t>
  </si>
  <si>
    <t>200745_s_at</t>
  </si>
  <si>
    <t>GNB1</t>
  </si>
  <si>
    <t>200765_x_at</t>
  </si>
  <si>
    <t>CTNNA1</t>
  </si>
  <si>
    <t>200787_s_at</t>
  </si>
  <si>
    <t>PEA15</t>
  </si>
  <si>
    <t>200800_s_at</t>
  </si>
  <si>
    <t>HSPA1A /// HSPA1B</t>
  </si>
  <si>
    <t>200832_s_at</t>
  </si>
  <si>
    <t>SCD</t>
  </si>
  <si>
    <t>200888_s_at</t>
  </si>
  <si>
    <t>RPL23</t>
  </si>
  <si>
    <t>200995_at</t>
  </si>
  <si>
    <t>IPO7</t>
  </si>
  <si>
    <t>201039_s_at</t>
  </si>
  <si>
    <t>RAD23A</t>
  </si>
  <si>
    <t>201042_at</t>
  </si>
  <si>
    <t>201333_s_at</t>
  </si>
  <si>
    <t>ARHGEF12</t>
  </si>
  <si>
    <t>201501_s_at</t>
  </si>
  <si>
    <t>201568_at</t>
  </si>
  <si>
    <t>UQCRQ</t>
  </si>
  <si>
    <t>201603_at</t>
  </si>
  <si>
    <t>PPP1R12A</t>
  </si>
  <si>
    <t>201683_x_at</t>
  </si>
  <si>
    <t>TOX4</t>
  </si>
  <si>
    <t>201734_at</t>
  </si>
  <si>
    <t>CLCN3</t>
  </si>
  <si>
    <t>201748_s_at</t>
  </si>
  <si>
    <t>SAFB</t>
  </si>
  <si>
    <t>201876_at</t>
  </si>
  <si>
    <t>PON2</t>
  </si>
  <si>
    <t>202166_s_at</t>
  </si>
  <si>
    <t>PPP1R2</t>
  </si>
  <si>
    <t>202271_at</t>
  </si>
  <si>
    <t>FBXO28</t>
  </si>
  <si>
    <t>202669_s_at</t>
  </si>
  <si>
    <t>EFNB2</t>
  </si>
  <si>
    <t>202827_s_at</t>
  </si>
  <si>
    <t>MMP14</t>
  </si>
  <si>
    <t>202924_s_at</t>
  </si>
  <si>
    <t>PLAGL2</t>
  </si>
  <si>
    <t>203271_s_at</t>
  </si>
  <si>
    <t>UNC119</t>
  </si>
  <si>
    <t>203411_s_at</t>
  </si>
  <si>
    <t>LMNA</t>
  </si>
  <si>
    <t>203495_at</t>
  </si>
  <si>
    <t>LRRC14</t>
  </si>
  <si>
    <t>203605_at</t>
  </si>
  <si>
    <t>SRP54</t>
  </si>
  <si>
    <t>203633_at</t>
  </si>
  <si>
    <t>CPT1A</t>
  </si>
  <si>
    <t>203640_at</t>
  </si>
  <si>
    <t>MBNL2</t>
  </si>
  <si>
    <t>203697_at</t>
  </si>
  <si>
    <t>FRZB</t>
  </si>
  <si>
    <t>203715_at</t>
  </si>
  <si>
    <t>TBCE</t>
  </si>
  <si>
    <t>203720_s_at</t>
  </si>
  <si>
    <t>ERCC1</t>
  </si>
  <si>
    <t>203776_at</t>
  </si>
  <si>
    <t>GPKOW</t>
  </si>
  <si>
    <t>203810_at</t>
  </si>
  <si>
    <t>DNAJB4</t>
  </si>
  <si>
    <t>203845_at</t>
  </si>
  <si>
    <t>KAT2B</t>
  </si>
  <si>
    <t>203867_s_at</t>
  </si>
  <si>
    <t>NLE1</t>
  </si>
  <si>
    <t>203941_at</t>
  </si>
  <si>
    <t>INTS9</t>
  </si>
  <si>
    <t>203962_s_at</t>
  </si>
  <si>
    <t>NEBL</t>
  </si>
  <si>
    <t>204031_s_at</t>
  </si>
  <si>
    <t>PCBP2</t>
  </si>
  <si>
    <t>204224_s_at</t>
  </si>
  <si>
    <t>GCH1</t>
  </si>
  <si>
    <t>204225_at</t>
  </si>
  <si>
    <t>HDAC4</t>
  </si>
  <si>
    <t>204441_s_at</t>
  </si>
  <si>
    <t>POLA2</t>
  </si>
  <si>
    <t>204445_s_at</t>
  </si>
  <si>
    <t>204480_s_at</t>
  </si>
  <si>
    <t>C9orf16</t>
  </si>
  <si>
    <t>204528_s_at</t>
  </si>
  <si>
    <t>NAP1L1</t>
  </si>
  <si>
    <t>204685_s_at</t>
  </si>
  <si>
    <t>ATP2B2</t>
  </si>
  <si>
    <t>204990_s_at</t>
  </si>
  <si>
    <t>ITGB4</t>
  </si>
  <si>
    <t>205213_at</t>
  </si>
  <si>
    <t>ACAP1</t>
  </si>
  <si>
    <t>205219_s_at</t>
  </si>
  <si>
    <t>GALK2</t>
  </si>
  <si>
    <t>205485_at</t>
  </si>
  <si>
    <t>RYR1</t>
  </si>
  <si>
    <t>205516_x_at</t>
  </si>
  <si>
    <t>CIZ1</t>
  </si>
  <si>
    <t>205812_s_at</t>
  </si>
  <si>
    <t>205919_at</t>
  </si>
  <si>
    <t>HBE1</t>
  </si>
  <si>
    <t>206050_s_at</t>
  </si>
  <si>
    <t>RNH1</t>
  </si>
  <si>
    <t>206366_x_at</t>
  </si>
  <si>
    <t>XCL1</t>
  </si>
  <si>
    <t>206734_at</t>
  </si>
  <si>
    <t>JRKL</t>
  </si>
  <si>
    <t>207292_s_at</t>
  </si>
  <si>
    <t>MAPK7</t>
  </si>
  <si>
    <t>207339_s_at</t>
  </si>
  <si>
    <t>LTB</t>
  </si>
  <si>
    <t>207416_s_at</t>
  </si>
  <si>
    <t>NFATC3</t>
  </si>
  <si>
    <t>208190_s_at</t>
  </si>
  <si>
    <t>LSR</t>
  </si>
  <si>
    <t>208306_x_at</t>
  </si>
  <si>
    <t>HLA-DRB1</t>
  </si>
  <si>
    <t>208640_at</t>
  </si>
  <si>
    <t>RAC1</t>
  </si>
  <si>
    <t>208984_x_at</t>
  </si>
  <si>
    <t>RBM10</t>
  </si>
  <si>
    <t>208996_s_at</t>
  </si>
  <si>
    <t>209061_at</t>
  </si>
  <si>
    <t>209384_at</t>
  </si>
  <si>
    <t>PROSC</t>
  </si>
  <si>
    <t>209455_at</t>
  </si>
  <si>
    <t>FBXW11</t>
  </si>
  <si>
    <t>209501_at</t>
  </si>
  <si>
    <t>CDR2</t>
  </si>
  <si>
    <t>209619_at</t>
  </si>
  <si>
    <t>CD74</t>
  </si>
  <si>
    <t>209751_s_at</t>
  </si>
  <si>
    <t>TRAPPC2 /// TRAPPC2P1</t>
  </si>
  <si>
    <t>209864_at</t>
  </si>
  <si>
    <t>FRAT2</t>
  </si>
  <si>
    <t>209903_s_at</t>
  </si>
  <si>
    <t>ATR</t>
  </si>
  <si>
    <t>210011_s_at</t>
  </si>
  <si>
    <t>EWSR1</t>
  </si>
  <si>
    <t>210251_s_at</t>
  </si>
  <si>
    <t>RUFY3</t>
  </si>
  <si>
    <t>210734_x_at</t>
  </si>
  <si>
    <t>210963_s_at</t>
  </si>
  <si>
    <t>GYG2</t>
  </si>
  <si>
    <t>211237_s_at</t>
  </si>
  <si>
    <t>FGFR4</t>
  </si>
  <si>
    <t>211571_s_at</t>
  </si>
  <si>
    <t>VCAN</t>
  </si>
  <si>
    <t>211582_x_at</t>
  </si>
  <si>
    <t>LST1</t>
  </si>
  <si>
    <t>212026_s_at</t>
  </si>
  <si>
    <t>EXOC7</t>
  </si>
  <si>
    <t>212086_x_at</t>
  </si>
  <si>
    <t>212104_s_at</t>
  </si>
  <si>
    <t>RBFOX2</t>
  </si>
  <si>
    <t>212111_at</t>
  </si>
  <si>
    <t>STX12</t>
  </si>
  <si>
    <t>212574_x_at</t>
  </si>
  <si>
    <t>C19orf6</t>
  </si>
  <si>
    <t>212597_s_at</t>
  </si>
  <si>
    <t>HMGXB4</t>
  </si>
  <si>
    <t>212605_s_at</t>
  </si>
  <si>
    <t>212619_at</t>
  </si>
  <si>
    <t>TMEM194A</t>
  </si>
  <si>
    <t>212711_at</t>
  </si>
  <si>
    <t>CAMSAP1</t>
  </si>
  <si>
    <t>212737_at</t>
  </si>
  <si>
    <t>212763_at</t>
  </si>
  <si>
    <t>CAMSAP1L1</t>
  </si>
  <si>
    <t>212987_at</t>
  </si>
  <si>
    <t>FBXO9</t>
  </si>
  <si>
    <t>213111_at</t>
  </si>
  <si>
    <t>PIKFYVE</t>
  </si>
  <si>
    <t>213199_at</t>
  </si>
  <si>
    <t>C2CD3</t>
  </si>
  <si>
    <t>213243_at</t>
  </si>
  <si>
    <t>VPS13B</t>
  </si>
  <si>
    <t>213271_s_at</t>
  </si>
  <si>
    <t>DOPEY1</t>
  </si>
  <si>
    <t>213347_x_at</t>
  </si>
  <si>
    <t>RPS4X</t>
  </si>
  <si>
    <t>213553_x_at</t>
  </si>
  <si>
    <t>APOC1</t>
  </si>
  <si>
    <t>213848_at</t>
  </si>
  <si>
    <t>DUSP7</t>
  </si>
  <si>
    <t>214263_x_at</t>
  </si>
  <si>
    <t>215184_at</t>
  </si>
  <si>
    <t>DAPK2</t>
  </si>
  <si>
    <t>215273_s_at</t>
  </si>
  <si>
    <t>TADA3</t>
  </si>
  <si>
    <t>216392_s_at</t>
  </si>
  <si>
    <t>SEC23IP</t>
  </si>
  <si>
    <t>217100_s_at</t>
  </si>
  <si>
    <t>UBXN7</t>
  </si>
  <si>
    <t>217775_s_at</t>
  </si>
  <si>
    <t>RDH11</t>
  </si>
  <si>
    <t>217798_at</t>
  </si>
  <si>
    <t>CNOT2</t>
  </si>
  <si>
    <t>217817_at</t>
  </si>
  <si>
    <t>ARPC4</t>
  </si>
  <si>
    <t>218459_at</t>
  </si>
  <si>
    <t>TOR3A</t>
  </si>
  <si>
    <t>218641_at</t>
  </si>
  <si>
    <t>C11orf95</t>
  </si>
  <si>
    <t>218703_at</t>
  </si>
  <si>
    <t>SEC22A</t>
  </si>
  <si>
    <t>218810_at</t>
  </si>
  <si>
    <t>ZC3H12A</t>
  </si>
  <si>
    <t>218825_at</t>
  </si>
  <si>
    <t>EGFL7</t>
  </si>
  <si>
    <t>219157_at</t>
  </si>
  <si>
    <t>KLHL2</t>
  </si>
  <si>
    <t>219204_s_at</t>
  </si>
  <si>
    <t>SRR</t>
  </si>
  <si>
    <t>219259_at</t>
  </si>
  <si>
    <t>SEMA4A</t>
  </si>
  <si>
    <t>219278_at</t>
  </si>
  <si>
    <t>MAP3K6</t>
  </si>
  <si>
    <t>219307_at</t>
  </si>
  <si>
    <t>PDSS2</t>
  </si>
  <si>
    <t>219366_at</t>
  </si>
  <si>
    <t>AVEN</t>
  </si>
  <si>
    <t>219515_at</t>
  </si>
  <si>
    <t>PRDM10</t>
  </si>
  <si>
    <t>220200_s_at</t>
  </si>
  <si>
    <t>SETD8</t>
  </si>
  <si>
    <t>220980_s_at</t>
  </si>
  <si>
    <t>ADPGK</t>
  </si>
  <si>
    <t>221571_at</t>
  </si>
  <si>
    <t>TRAF3</t>
  </si>
  <si>
    <t>221690_s_at</t>
  </si>
  <si>
    <t>NLRP2</t>
  </si>
  <si>
    <t>221803_s_at</t>
  </si>
  <si>
    <t>NRBF2</t>
  </si>
  <si>
    <t>222075_s_at</t>
  </si>
  <si>
    <t>OAZ3</t>
  </si>
  <si>
    <t>39835_at</t>
  </si>
  <si>
    <t>SBF1</t>
  </si>
  <si>
    <t>60471_at</t>
  </si>
  <si>
    <t>RIN3</t>
  </si>
  <si>
    <t>200026_at</t>
  </si>
  <si>
    <t>RPL34</t>
  </si>
  <si>
    <t>200038_s_at</t>
  </si>
  <si>
    <t>200618_at</t>
  </si>
  <si>
    <t>LASP1</t>
  </si>
  <si>
    <t>200623_s_at</t>
  </si>
  <si>
    <t>CALM3</t>
  </si>
  <si>
    <t>200662_s_at</t>
  </si>
  <si>
    <t>TOMM20</t>
  </si>
  <si>
    <t>200718_s_at</t>
  </si>
  <si>
    <t>SKP1</t>
  </si>
  <si>
    <t>200746_s_at</t>
  </si>
  <si>
    <t>200749_at</t>
  </si>
  <si>
    <t>200777_s_at</t>
  </si>
  <si>
    <t>BZW1</t>
  </si>
  <si>
    <t>200781_s_at</t>
  </si>
  <si>
    <t>RPS15A</t>
  </si>
  <si>
    <t>200878_at</t>
  </si>
  <si>
    <t>EPAS1</t>
  </si>
  <si>
    <t>200885_at</t>
  </si>
  <si>
    <t>RHOC</t>
  </si>
  <si>
    <t>200922_at</t>
  </si>
  <si>
    <t>KDELR1</t>
  </si>
  <si>
    <t>200985_s_at</t>
  </si>
  <si>
    <t>CD59</t>
  </si>
  <si>
    <t>201005_at</t>
  </si>
  <si>
    <t>CD9</t>
  </si>
  <si>
    <t>201176_s_at</t>
  </si>
  <si>
    <t>ARCN1</t>
  </si>
  <si>
    <t>201219_at</t>
  </si>
  <si>
    <t>CTBP2</t>
  </si>
  <si>
    <t>201289_at</t>
  </si>
  <si>
    <t>CYR61</t>
  </si>
  <si>
    <t>201294_s_at</t>
  </si>
  <si>
    <t>WSB1</t>
  </si>
  <si>
    <t>201312_s_at</t>
  </si>
  <si>
    <t>SH3BGRL</t>
  </si>
  <si>
    <t>201337_s_at</t>
  </si>
  <si>
    <t>201422_at</t>
  </si>
  <si>
    <t>IFI30</t>
  </si>
  <si>
    <t>201499_s_at</t>
  </si>
  <si>
    <t>USP7</t>
  </si>
  <si>
    <t>201553_s_at</t>
  </si>
  <si>
    <t>LAMP1</t>
  </si>
  <si>
    <t>201578_at</t>
  </si>
  <si>
    <t>PODXL</t>
  </si>
  <si>
    <t>201643_x_at</t>
  </si>
  <si>
    <t>201647_s_at</t>
  </si>
  <si>
    <t>SCARB2</t>
  </si>
  <si>
    <t>201659_s_at</t>
  </si>
  <si>
    <t>ARL1</t>
  </si>
  <si>
    <t>201672_s_at</t>
  </si>
  <si>
    <t>USP14</t>
  </si>
  <si>
    <t>201709_s_at</t>
  </si>
  <si>
    <t>NIPSNAP1</t>
  </si>
  <si>
    <t>201752_s_at</t>
  </si>
  <si>
    <t>201810_s_at</t>
  </si>
  <si>
    <t>SH3BP5</t>
  </si>
  <si>
    <t>201811_x_at</t>
  </si>
  <si>
    <t>201831_s_at</t>
  </si>
  <si>
    <t>USO1</t>
  </si>
  <si>
    <t>201843_s_at</t>
  </si>
  <si>
    <t>EFEMP1</t>
  </si>
  <si>
    <t>201950_x_at</t>
  </si>
  <si>
    <t>CAPZB</t>
  </si>
  <si>
    <t>201954_at</t>
  </si>
  <si>
    <t>ARPC1B</t>
  </si>
  <si>
    <t>201960_s_at</t>
  </si>
  <si>
    <t>MYCBP2</t>
  </si>
  <si>
    <t>201965_s_at</t>
  </si>
  <si>
    <t>SETX</t>
  </si>
  <si>
    <t>202087_s_at</t>
  </si>
  <si>
    <t>CTSL1</t>
  </si>
  <si>
    <t>202129_s_at</t>
  </si>
  <si>
    <t>RIOK3</t>
  </si>
  <si>
    <t>202275_at</t>
  </si>
  <si>
    <t>G6PD</t>
  </si>
  <si>
    <t>202283_at</t>
  </si>
  <si>
    <t>SERPINF1</t>
  </si>
  <si>
    <t>202358_s_at</t>
  </si>
  <si>
    <t>SNX19</t>
  </si>
  <si>
    <t>202363_at</t>
  </si>
  <si>
    <t>SPOCK1</t>
  </si>
  <si>
    <t>202531_at</t>
  </si>
  <si>
    <t>IRF1</t>
  </si>
  <si>
    <t>202564_x_at</t>
  </si>
  <si>
    <t>ARL2</t>
  </si>
  <si>
    <t>202576_s_at</t>
  </si>
  <si>
    <t>DDX19A /// DDX19B</t>
  </si>
  <si>
    <t>202813_at</t>
  </si>
  <si>
    <t>TARBP1</t>
  </si>
  <si>
    <t>202967_at</t>
  </si>
  <si>
    <t>GSTA4</t>
  </si>
  <si>
    <t>202978_s_at</t>
  </si>
  <si>
    <t>203012_x_at</t>
  </si>
  <si>
    <t>RPL23A</t>
  </si>
  <si>
    <t>203020_at</t>
  </si>
  <si>
    <t>RABGAP1L</t>
  </si>
  <si>
    <t>203093_s_at</t>
  </si>
  <si>
    <t>TIMM44</t>
  </si>
  <si>
    <t>203112_s_at</t>
  </si>
  <si>
    <t>WHSC2</t>
  </si>
  <si>
    <t>203204_s_at</t>
  </si>
  <si>
    <t>KDM4A</t>
  </si>
  <si>
    <t>203328_x_at</t>
  </si>
  <si>
    <t>IDE</t>
  </si>
  <si>
    <t>203502_at</t>
  </si>
  <si>
    <t>BPGM</t>
  </si>
  <si>
    <t>203518_at</t>
  </si>
  <si>
    <t>LYST</t>
  </si>
  <si>
    <t>203529_at</t>
  </si>
  <si>
    <t>PPP6C</t>
  </si>
  <si>
    <t>203591_s_at</t>
  </si>
  <si>
    <t>CSF3R</t>
  </si>
  <si>
    <t>203846_at</t>
  </si>
  <si>
    <t>TRIM32</t>
  </si>
  <si>
    <t>204053_x_at</t>
  </si>
  <si>
    <t>PTEN</t>
  </si>
  <si>
    <t>204122_at</t>
  </si>
  <si>
    <t>TYROBP</t>
  </si>
  <si>
    <t>204152_s_at</t>
  </si>
  <si>
    <t>MFNG</t>
  </si>
  <si>
    <t>204192_at</t>
  </si>
  <si>
    <t>CD37</t>
  </si>
  <si>
    <t>204357_s_at</t>
  </si>
  <si>
    <t>LIMK1</t>
  </si>
  <si>
    <t>204404_at</t>
  </si>
  <si>
    <t>SLC12A2</t>
  </si>
  <si>
    <t>204867_at</t>
  </si>
  <si>
    <t>GCHFR</t>
  </si>
  <si>
    <t>204880_at</t>
  </si>
  <si>
    <t>MGMT</t>
  </si>
  <si>
    <t>204882_at</t>
  </si>
  <si>
    <t>ARHGAP25</t>
  </si>
  <si>
    <t>204972_at</t>
  </si>
  <si>
    <t>OAS2</t>
  </si>
  <si>
    <t>205151_s_at</t>
  </si>
  <si>
    <t>TRIL</t>
  </si>
  <si>
    <t>205285_s_at</t>
  </si>
  <si>
    <t>FYB</t>
  </si>
  <si>
    <t>205311_at</t>
  </si>
  <si>
    <t>DDC</t>
  </si>
  <si>
    <t>205322_s_at</t>
  </si>
  <si>
    <t>MTF1</t>
  </si>
  <si>
    <t>205408_at</t>
  </si>
  <si>
    <t>MLLT10</t>
  </si>
  <si>
    <t>205438_at</t>
  </si>
  <si>
    <t>PTPN21</t>
  </si>
  <si>
    <t>205443_at</t>
  </si>
  <si>
    <t>SNAPC1</t>
  </si>
  <si>
    <t>205527_s_at</t>
  </si>
  <si>
    <t>GEMIN4</t>
  </si>
  <si>
    <t>205545_x_at</t>
  </si>
  <si>
    <t>DNAJC8</t>
  </si>
  <si>
    <t>205957_at</t>
  </si>
  <si>
    <t>PLXNB3</t>
  </si>
  <si>
    <t>206082_at</t>
  </si>
  <si>
    <t>HCP5</t>
  </si>
  <si>
    <t>206353_at</t>
  </si>
  <si>
    <t>COX6A2</t>
  </si>
  <si>
    <t>207318_s_at</t>
  </si>
  <si>
    <t>CDK13</t>
  </si>
  <si>
    <t>207419_s_at</t>
  </si>
  <si>
    <t>RAC2</t>
  </si>
  <si>
    <t>207782_s_at</t>
  </si>
  <si>
    <t>PSEN1</t>
  </si>
  <si>
    <t>207802_at</t>
  </si>
  <si>
    <t>CRISP3</t>
  </si>
  <si>
    <t>208076_at</t>
  </si>
  <si>
    <t>HIST1H4D</t>
  </si>
  <si>
    <t>208097_s_at</t>
  </si>
  <si>
    <t>TMX1</t>
  </si>
  <si>
    <t>208416_s_at</t>
  </si>
  <si>
    <t>SPTB</t>
  </si>
  <si>
    <t>208580_x_at</t>
  </si>
  <si>
    <t>HIST1H4J /// HIST1H4K</t>
  </si>
  <si>
    <t>208623_s_at</t>
  </si>
  <si>
    <t>EZR</t>
  </si>
  <si>
    <t>208690_s_at</t>
  </si>
  <si>
    <t>PDLIM1</t>
  </si>
  <si>
    <t>208742_s_at</t>
  </si>
  <si>
    <t>SAP18</t>
  </si>
  <si>
    <t>208892_s_at</t>
  </si>
  <si>
    <t>DUSP6</t>
  </si>
  <si>
    <t>208899_x_at</t>
  </si>
  <si>
    <t>ATP6V1D</t>
  </si>
  <si>
    <t>208936_x_at</t>
  </si>
  <si>
    <t>209090_s_at</t>
  </si>
  <si>
    <t>SH3GLB1</t>
  </si>
  <si>
    <t>209193_at</t>
  </si>
  <si>
    <t>PIM1</t>
  </si>
  <si>
    <t>209398_at</t>
  </si>
  <si>
    <t>HIST1H1C</t>
  </si>
  <si>
    <t>209608_s_at</t>
  </si>
  <si>
    <t>ACAT2</t>
  </si>
  <si>
    <t>209622_at</t>
  </si>
  <si>
    <t>STK16</t>
  </si>
  <si>
    <t>209684_at</t>
  </si>
  <si>
    <t>RIN2</t>
  </si>
  <si>
    <t>210086_at</t>
  </si>
  <si>
    <t>HR</t>
  </si>
  <si>
    <t>210208_x_at</t>
  </si>
  <si>
    <t>BAT3</t>
  </si>
  <si>
    <t>210622_x_at</t>
  </si>
  <si>
    <t>CDK10</t>
  </si>
  <si>
    <t>210905_x_at</t>
  </si>
  <si>
    <t>POU5F1P4</t>
  </si>
  <si>
    <t>210950_s_at</t>
  </si>
  <si>
    <t>FDFT1</t>
  </si>
  <si>
    <t>210986_s_at</t>
  </si>
  <si>
    <t>TPM1</t>
  </si>
  <si>
    <t>211597_s_at</t>
  </si>
  <si>
    <t>HOPX</t>
  </si>
  <si>
    <t>211774_s_at</t>
  </si>
  <si>
    <t>MMACHC</t>
  </si>
  <si>
    <t>211926_s_at</t>
  </si>
  <si>
    <t>MYH9</t>
  </si>
  <si>
    <t>211985_s_at</t>
  </si>
  <si>
    <t>CALM1</t>
  </si>
  <si>
    <t>212167_s_at</t>
  </si>
  <si>
    <t>SMARCB1</t>
  </si>
  <si>
    <t>212303_x_at</t>
  </si>
  <si>
    <t>KHSRP</t>
  </si>
  <si>
    <t>212406_s_at</t>
  </si>
  <si>
    <t>PCMTD2</t>
  </si>
  <si>
    <t>212453_at</t>
  </si>
  <si>
    <t>KIAA1279</t>
  </si>
  <si>
    <t>212525_s_at</t>
  </si>
  <si>
    <t>H2AFX</t>
  </si>
  <si>
    <t>212596_s_at</t>
  </si>
  <si>
    <t>212606_at</t>
  </si>
  <si>
    <t>WDFY3</t>
  </si>
  <si>
    <t>212833_at</t>
  </si>
  <si>
    <t>SLC25A46</t>
  </si>
  <si>
    <t>212904_at</t>
  </si>
  <si>
    <t>LRRC47</t>
  </si>
  <si>
    <t>213072_at</t>
  </si>
  <si>
    <t>CYHR1</t>
  </si>
  <si>
    <t>213352_at</t>
  </si>
  <si>
    <t>TMCC1</t>
  </si>
  <si>
    <t>213503_x_at</t>
  </si>
  <si>
    <t>ANXA2</t>
  </si>
  <si>
    <t>213546_at</t>
  </si>
  <si>
    <t>DKFZP586I1420</t>
  </si>
  <si>
    <t>213742_at</t>
  </si>
  <si>
    <t>SRSF11</t>
  </si>
  <si>
    <t>214036_at</t>
  </si>
  <si>
    <t>EFNA5</t>
  </si>
  <si>
    <t>214182_at</t>
  </si>
  <si>
    <t>214635_at</t>
  </si>
  <si>
    <t>CLDN9</t>
  </si>
  <si>
    <t>214753_at</t>
  </si>
  <si>
    <t>N4BP2L2</t>
  </si>
  <si>
    <t>214766_s_at</t>
  </si>
  <si>
    <t>AHCTF1</t>
  </si>
  <si>
    <t>214968_at</t>
  </si>
  <si>
    <t>DDX51</t>
  </si>
  <si>
    <t>216347_s_at</t>
  </si>
  <si>
    <t>PPP1R13B</t>
  </si>
  <si>
    <t>216593_s_at</t>
  </si>
  <si>
    <t>PIGC</t>
  </si>
  <si>
    <t>216988_s_at</t>
  </si>
  <si>
    <t>PTP4A2</t>
  </si>
  <si>
    <t>217150_s_at</t>
  </si>
  <si>
    <t>NF2</t>
  </si>
  <si>
    <t>217740_x_at</t>
  </si>
  <si>
    <t>RPL7A</t>
  </si>
  <si>
    <t>217831_s_at</t>
  </si>
  <si>
    <t>NSFL1C</t>
  </si>
  <si>
    <t>218112_at</t>
  </si>
  <si>
    <t>MRPS34</t>
  </si>
  <si>
    <t>218197_s_at</t>
  </si>
  <si>
    <t>OXR1</t>
  </si>
  <si>
    <t>218224_at</t>
  </si>
  <si>
    <t>PNMA1</t>
  </si>
  <si>
    <t>218422_s_at</t>
  </si>
  <si>
    <t>RBM26</t>
  </si>
  <si>
    <t>218828_at</t>
  </si>
  <si>
    <t>PLSCR3</t>
  </si>
  <si>
    <t>218915_at</t>
  </si>
  <si>
    <t>219239_s_at</t>
  </si>
  <si>
    <t>ZNF654</t>
  </si>
  <si>
    <t>219284_at</t>
  </si>
  <si>
    <t>HSPBAP1</t>
  </si>
  <si>
    <t>219347_at</t>
  </si>
  <si>
    <t>NUDT15</t>
  </si>
  <si>
    <t>219446_at</t>
  </si>
  <si>
    <t>RIC8B</t>
  </si>
  <si>
    <t>220318_at</t>
  </si>
  <si>
    <t>EPN3</t>
  </si>
  <si>
    <t>220480_at</t>
  </si>
  <si>
    <t>HAND2</t>
  </si>
  <si>
    <t>220602_s_at</t>
  </si>
  <si>
    <t>LOC388152 /// LOC727751 /// LOC727849 /// LOC80154</t>
  </si>
  <si>
    <t>220731_s_at</t>
  </si>
  <si>
    <t>NECAP2</t>
  </si>
  <si>
    <t>220782_x_at</t>
  </si>
  <si>
    <t>KLK12</t>
  </si>
  <si>
    <t>221256_s_at</t>
  </si>
  <si>
    <t>HDHD3</t>
  </si>
  <si>
    <t>221657_s_at</t>
  </si>
  <si>
    <t>ASB6</t>
  </si>
  <si>
    <t>221744_at</t>
  </si>
  <si>
    <t>DCAF7</t>
  </si>
  <si>
    <t>221753_at</t>
  </si>
  <si>
    <t>SSH1</t>
  </si>
  <si>
    <t>222327_x_at</t>
  </si>
  <si>
    <t>OR7E156P</t>
  </si>
  <si>
    <t>41037_at</t>
  </si>
  <si>
    <t>TEAD4</t>
  </si>
  <si>
    <t>44783_s_at</t>
  </si>
  <si>
    <t>HEY1</t>
  </si>
  <si>
    <t>46167_at</t>
  </si>
  <si>
    <t>C1orf175 /// TTC4</t>
  </si>
  <si>
    <t>47608_at</t>
  </si>
  <si>
    <t>TJAP1</t>
  </si>
  <si>
    <t>50374_at</t>
  </si>
  <si>
    <t>55093_at</t>
  </si>
  <si>
    <t>CHPF2</t>
  </si>
  <si>
    <t>57532_at</t>
  </si>
  <si>
    <t>DVL2</t>
  </si>
  <si>
    <t>57703_at</t>
  </si>
  <si>
    <t>SENP5</t>
  </si>
  <si>
    <t>Category</t>
  </si>
  <si>
    <t>Term</t>
  </si>
  <si>
    <t>Count</t>
  </si>
  <si>
    <t>p-value</t>
  </si>
  <si>
    <t>Benjamini adjusted p-value</t>
  </si>
  <si>
    <t>FDR</t>
  </si>
  <si>
    <t>Fisher exact test</t>
  </si>
  <si>
    <t>KEGG_PATHWAY</t>
  </si>
  <si>
    <t>Leukocyte transendothelial migration</t>
  </si>
  <si>
    <t>Ribosome</t>
  </si>
  <si>
    <t>Hematopoietic cell lineage</t>
  </si>
  <si>
    <t>Allograft rejection</t>
  </si>
  <si>
    <t>Antigen processing and presentation</t>
  </si>
  <si>
    <t>Autoimmune thyroid disease</t>
  </si>
  <si>
    <t>Axon guidance</t>
  </si>
  <si>
    <t>Natural killer cell mediated cytotoxicity</t>
  </si>
  <si>
    <t>Viral myocarditis</t>
  </si>
  <si>
    <t>Regulation of actin cytoskeleton</t>
  </si>
  <si>
    <t>Primary immunodeficienc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Lucida Console"/>
      <family val="3"/>
      <charset val="1"/>
    </font>
    <font>
      <b val="true"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u val="single"/>
      <sz val="11"/>
      <color rgb="FF0000FF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*unknown*" xfId="20" builtinId="8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43000</xdr:colOff>
      <xdr:row>16</xdr:row>
      <xdr:rowOff>109440</xdr:rowOff>
    </xdr:from>
    <xdr:to>
      <xdr:col>16</xdr:col>
      <xdr:colOff>191880</xdr:colOff>
      <xdr:row>40</xdr:row>
      <xdr:rowOff>1436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6361200" y="3252600"/>
          <a:ext cx="6825600" cy="4606200"/>
        </a:xfrm>
        <a:prstGeom prst="rect">
          <a:avLst/>
        </a:prstGeom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216000</xdr:colOff>
      <xdr:row>13</xdr:row>
      <xdr:rowOff>118440</xdr:rowOff>
    </xdr:from>
    <xdr:to>
      <xdr:col>7</xdr:col>
      <xdr:colOff>41760</xdr:colOff>
      <xdr:row>47</xdr:row>
      <xdr:rowOff>25920</xdr:rowOff>
    </xdr:to>
    <xdr:pic>
      <xdr:nvPicPr>
        <xdr:cNvPr id="1" name="Image 1" descr=""/>
        <xdr:cNvPicPr/>
      </xdr:nvPicPr>
      <xdr:blipFill>
        <a:blip r:embed="rId1"/>
        <a:stretch/>
      </xdr:blipFill>
      <xdr:spPr>
        <a:xfrm>
          <a:off x="216000" y="2594880"/>
          <a:ext cx="8112240" cy="6384240"/>
        </a:xfrm>
        <a:prstGeom prst="rect">
          <a:avLst/>
        </a:prstGeom>
        <a:ln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748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3" activeCellId="0" sqref="A3"/>
    </sheetView>
  </sheetViews>
  <sheetFormatPr defaultRowHeight="15"/>
  <cols>
    <col collapsed="false" hidden="false" max="1" min="1" style="0" width="15.2551020408163"/>
    <col collapsed="false" hidden="false" max="2" min="2" style="0" width="12.4183673469388"/>
    <col collapsed="false" hidden="false" max="3" min="3" style="0" width="16.7857142857143"/>
    <col collapsed="false" hidden="false" max="4" min="4" style="0" width="20.6530612244898"/>
    <col collapsed="false" hidden="false" max="5" min="5" style="0" width="21.5969387755102"/>
    <col collapsed="false" hidden="false" max="6" min="6" style="0" width="16.469387755102"/>
    <col collapsed="false" hidden="false" max="1025" min="7" style="0" width="8.10204081632653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5" hidden="false" customHeight="true" outlineLevel="0" collapsed="false">
      <c r="A3" s="1" t="s">
        <v>1</v>
      </c>
      <c r="B3" s="1"/>
      <c r="C3" s="1"/>
      <c r="D3" s="1"/>
      <c r="E3" s="1"/>
      <c r="F3" s="1"/>
      <c r="G3" s="1"/>
      <c r="H3" s="1"/>
      <c r="I3" s="1"/>
    </row>
    <row r="4" customFormat="false" ht="1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</row>
    <row r="5" customFormat="false" ht="22.5" hidden="false" customHeight="true" outlineLevel="0" collapsed="false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3" t="s">
        <v>7</v>
      </c>
      <c r="G5" s="3"/>
      <c r="H5" s="3"/>
      <c r="I5" s="3"/>
      <c r="J5" s="3"/>
      <c r="K5" s="3"/>
      <c r="L5" s="3"/>
      <c r="M5" s="3"/>
    </row>
    <row r="6" customFormat="false" ht="15" hidden="false" customHeight="true" outlineLevel="0" collapsed="false">
      <c r="A6" s="4" t="s">
        <v>8</v>
      </c>
      <c r="B6" s="4" t="s">
        <v>9</v>
      </c>
      <c r="C6" s="4" t="n">
        <v>29</v>
      </c>
      <c r="D6" s="5" t="n">
        <v>0.0297238268897241</v>
      </c>
      <c r="E6" s="5" t="n">
        <v>0.976316368048772</v>
      </c>
      <c r="F6" s="3"/>
      <c r="G6" s="3"/>
      <c r="H6" s="3"/>
      <c r="I6" s="3"/>
      <c r="J6" s="3"/>
      <c r="K6" s="3"/>
      <c r="L6" s="3"/>
      <c r="M6" s="3"/>
    </row>
    <row r="7" customFormat="false" ht="15" hidden="false" customHeight="false" outlineLevel="0" collapsed="false">
      <c r="A7" s="4" t="s">
        <v>10</v>
      </c>
      <c r="B7" s="4" t="s">
        <v>11</v>
      </c>
      <c r="C7" s="4" t="n">
        <v>29</v>
      </c>
      <c r="D7" s="5" t="n">
        <v>-0.154577193478548</v>
      </c>
      <c r="E7" s="5" t="n">
        <v>0.877305991326351</v>
      </c>
      <c r="H7" s="6" t="n">
        <f aca="false">SUM(C6:C748)</f>
        <v>6510</v>
      </c>
    </row>
    <row r="8" customFormat="false" ht="15" hidden="false" customHeight="true" outlineLevel="0" collapsed="false">
      <c r="A8" s="4" t="s">
        <v>12</v>
      </c>
      <c r="B8" s="4" t="s">
        <v>13</v>
      </c>
      <c r="C8" s="4" t="n">
        <v>27</v>
      </c>
      <c r="D8" s="5" t="n">
        <v>0.151734176467917</v>
      </c>
      <c r="E8" s="5" t="n">
        <v>0.879579747514367</v>
      </c>
      <c r="F8" s="7" t="s">
        <v>14</v>
      </c>
      <c r="G8" s="7"/>
      <c r="H8" s="7"/>
      <c r="I8" s="7"/>
      <c r="J8" s="7"/>
      <c r="K8" s="7"/>
      <c r="L8" s="7"/>
      <c r="M8" s="7"/>
      <c r="N8" s="7"/>
    </row>
    <row r="9" customFormat="false" ht="15" hidden="false" customHeight="false" outlineLevel="0" collapsed="false">
      <c r="A9" s="4" t="s">
        <v>15</v>
      </c>
      <c r="B9" s="4" t="s">
        <v>16</v>
      </c>
      <c r="C9" s="4" t="n">
        <v>26</v>
      </c>
      <c r="D9" s="5" t="n">
        <v>0.00487035076798639</v>
      </c>
      <c r="E9" s="5" t="n">
        <v>0.996118353071306</v>
      </c>
      <c r="F9" s="7"/>
      <c r="G9" s="7"/>
      <c r="H9" s="7"/>
      <c r="I9" s="7"/>
      <c r="J9" s="7"/>
      <c r="K9" s="7"/>
      <c r="L9" s="7"/>
      <c r="M9" s="7"/>
      <c r="N9" s="7"/>
    </row>
    <row r="10" customFormat="false" ht="15" hidden="false" customHeight="false" outlineLevel="0" collapsed="false">
      <c r="A10" s="4" t="s">
        <v>17</v>
      </c>
      <c r="B10" s="4" t="s">
        <v>18</v>
      </c>
      <c r="C10" s="4" t="n">
        <v>25</v>
      </c>
      <c r="D10" s="5" t="n">
        <v>-0.126711113296613</v>
      </c>
      <c r="E10" s="5" t="n">
        <v>0.899298943243031</v>
      </c>
      <c r="F10" s="8" t="s">
        <v>4</v>
      </c>
      <c r="G10" s="8" t="n">
        <v>29</v>
      </c>
      <c r="H10" s="8" t="n">
        <v>27</v>
      </c>
      <c r="I10" s="8" t="n">
        <v>26</v>
      </c>
      <c r="J10" s="8" t="n">
        <v>25</v>
      </c>
      <c r="K10" s="8" t="n">
        <v>24</v>
      </c>
      <c r="L10" s="8" t="n">
        <v>23</v>
      </c>
      <c r="M10" s="8" t="n">
        <v>22</v>
      </c>
      <c r="N10" s="8" t="n">
        <v>21</v>
      </c>
    </row>
    <row r="11" customFormat="false" ht="15" hidden="false" customHeight="false" outlineLevel="0" collapsed="false">
      <c r="A11" s="4" t="s">
        <v>19</v>
      </c>
      <c r="B11" s="4" t="s">
        <v>20</v>
      </c>
      <c r="C11" s="4" t="n">
        <v>24</v>
      </c>
      <c r="D11" s="5" t="n">
        <v>0.0742219877999911</v>
      </c>
      <c r="E11" s="5" t="n">
        <v>0.940913512065778</v>
      </c>
      <c r="F11" s="8" t="s">
        <v>21</v>
      </c>
      <c r="G11" s="8" t="n">
        <v>2</v>
      </c>
      <c r="H11" s="8" t="n">
        <v>1</v>
      </c>
      <c r="I11" s="8" t="n">
        <v>1</v>
      </c>
      <c r="J11" s="8" t="n">
        <v>1</v>
      </c>
      <c r="K11" s="8" t="n">
        <v>2</v>
      </c>
      <c r="L11" s="8" t="n">
        <v>1</v>
      </c>
      <c r="M11" s="8" t="n">
        <v>4</v>
      </c>
      <c r="N11" s="8" t="n">
        <v>4</v>
      </c>
    </row>
    <row r="12" customFormat="false" ht="15" hidden="false" customHeight="false" outlineLevel="0" collapsed="false">
      <c r="A12" s="4" t="s">
        <v>22</v>
      </c>
      <c r="B12" s="4" t="s">
        <v>23</v>
      </c>
      <c r="C12" s="4" t="n">
        <v>24</v>
      </c>
      <c r="D12" s="5" t="n">
        <v>0.00722240427377597</v>
      </c>
      <c r="E12" s="5" t="n">
        <v>0.994244713759185</v>
      </c>
      <c r="F12" s="8" t="s">
        <v>4</v>
      </c>
      <c r="G12" s="8" t="n">
        <v>20</v>
      </c>
      <c r="H12" s="8" t="n">
        <v>19</v>
      </c>
      <c r="I12" s="8" t="n">
        <v>18</v>
      </c>
      <c r="J12" s="8" t="n">
        <v>17</v>
      </c>
      <c r="K12" s="8" t="n">
        <v>16</v>
      </c>
      <c r="L12" s="8" t="n">
        <v>15</v>
      </c>
      <c r="M12" s="8" t="n">
        <v>14</v>
      </c>
      <c r="N12" s="8" t="n">
        <v>13</v>
      </c>
    </row>
    <row r="13" customFormat="false" ht="15" hidden="false" customHeight="false" outlineLevel="0" collapsed="false">
      <c r="A13" s="4" t="s">
        <v>24</v>
      </c>
      <c r="B13" s="4" t="s">
        <v>25</v>
      </c>
      <c r="C13" s="4" t="n">
        <v>23</v>
      </c>
      <c r="D13" s="5" t="n">
        <v>0.0413838025721012</v>
      </c>
      <c r="E13" s="5" t="n">
        <v>0.967027458172164</v>
      </c>
      <c r="F13" s="8" t="s">
        <v>21</v>
      </c>
      <c r="G13" s="8" t="n">
        <v>7</v>
      </c>
      <c r="H13" s="8" t="n">
        <v>4</v>
      </c>
      <c r="I13" s="8" t="n">
        <v>9</v>
      </c>
      <c r="J13" s="8" t="n">
        <v>9</v>
      </c>
      <c r="K13" s="8" t="n">
        <v>19</v>
      </c>
      <c r="L13" s="8" t="n">
        <v>20</v>
      </c>
      <c r="M13" s="8" t="n">
        <v>21</v>
      </c>
      <c r="N13" s="8" t="n">
        <v>18</v>
      </c>
    </row>
    <row r="14" customFormat="false" ht="15" hidden="false" customHeight="false" outlineLevel="0" collapsed="false">
      <c r="A14" s="4" t="s">
        <v>26</v>
      </c>
      <c r="B14" s="4" t="s">
        <v>27</v>
      </c>
      <c r="C14" s="4" t="n">
        <v>22</v>
      </c>
      <c r="D14" s="5" t="n">
        <v>0.0395975167186675</v>
      </c>
      <c r="E14" s="5" t="n">
        <v>0.968452171219289</v>
      </c>
      <c r="F14" s="8" t="s">
        <v>4</v>
      </c>
      <c r="G14" s="8" t="n">
        <v>12</v>
      </c>
      <c r="H14" s="8" t="n">
        <v>11</v>
      </c>
      <c r="I14" s="8" t="n">
        <v>10</v>
      </c>
      <c r="J14" s="8" t="n">
        <v>9</v>
      </c>
      <c r="K14" s="8" t="n">
        <v>8</v>
      </c>
      <c r="L14" s="8" t="n">
        <v>7</v>
      </c>
      <c r="M14" s="8" t="n">
        <v>6</v>
      </c>
      <c r="N14" s="8" t="n">
        <v>5</v>
      </c>
    </row>
    <row r="15" customFormat="false" ht="15" hidden="false" customHeight="false" outlineLevel="0" collapsed="false">
      <c r="A15" s="4" t="s">
        <v>28</v>
      </c>
      <c r="B15" s="4" t="s">
        <v>29</v>
      </c>
      <c r="C15" s="4" t="n">
        <v>22</v>
      </c>
      <c r="D15" s="5" t="n">
        <v>-0.0912048522452736</v>
      </c>
      <c r="E15" s="5" t="n">
        <v>0.927426410506247</v>
      </c>
      <c r="F15" s="8" t="s">
        <v>21</v>
      </c>
      <c r="G15" s="8" t="n">
        <v>25</v>
      </c>
      <c r="H15" s="8" t="n">
        <v>33</v>
      </c>
      <c r="I15" s="8" t="n">
        <v>49</v>
      </c>
      <c r="J15" s="8" t="n">
        <v>60</v>
      </c>
      <c r="K15" s="8" t="n">
        <v>67</v>
      </c>
      <c r="L15" s="8" t="n">
        <v>91</v>
      </c>
      <c r="M15" s="8" t="n">
        <v>127</v>
      </c>
      <c r="N15" s="8" t="n">
        <v>168</v>
      </c>
    </row>
    <row r="16" customFormat="false" ht="15" hidden="false" customHeight="false" outlineLevel="0" collapsed="false">
      <c r="A16" s="4" t="s">
        <v>30</v>
      </c>
      <c r="B16" s="4" t="s">
        <v>31</v>
      </c>
      <c r="C16" s="4" t="n">
        <v>22</v>
      </c>
      <c r="D16" s="5" t="n">
        <v>-0.027169636691683</v>
      </c>
      <c r="E16" s="5" t="n">
        <v>0.978350482587028</v>
      </c>
    </row>
    <row r="17" customFormat="false" ht="15" hidden="false" customHeight="false" outlineLevel="0" collapsed="false">
      <c r="A17" s="4" t="s">
        <v>32</v>
      </c>
      <c r="B17" s="4" t="s">
        <v>33</v>
      </c>
      <c r="C17" s="4" t="n">
        <v>22</v>
      </c>
      <c r="D17" s="5" t="n">
        <v>0.124683170649408</v>
      </c>
      <c r="E17" s="5" t="n">
        <v>0.90090414947587</v>
      </c>
    </row>
    <row r="18" customFormat="false" ht="15" hidden="false" customHeight="false" outlineLevel="0" collapsed="false">
      <c r="A18" s="4" t="s">
        <v>34</v>
      </c>
      <c r="B18" s="4" t="s">
        <v>35</v>
      </c>
      <c r="C18" s="4" t="n">
        <v>21</v>
      </c>
      <c r="D18" s="5" t="n">
        <v>0.0636485533415946</v>
      </c>
      <c r="E18" s="5" t="n">
        <v>0.949328537829136</v>
      </c>
    </row>
    <row r="19" customFormat="false" ht="15" hidden="false" customHeight="false" outlineLevel="0" collapsed="false">
      <c r="A19" s="4" t="s">
        <v>36</v>
      </c>
      <c r="B19" s="4" t="s">
        <v>37</v>
      </c>
      <c r="C19" s="4" t="n">
        <v>21</v>
      </c>
      <c r="D19" s="5" t="n">
        <v>-0.0194871661622312</v>
      </c>
      <c r="E19" s="5" t="n">
        <v>0.984469821818114</v>
      </c>
    </row>
    <row r="20" customFormat="false" ht="15" hidden="false" customHeight="false" outlineLevel="0" collapsed="false">
      <c r="A20" s="4" t="s">
        <v>38</v>
      </c>
      <c r="B20" s="4" t="s">
        <v>39</v>
      </c>
      <c r="C20" s="4" t="n">
        <v>21</v>
      </c>
      <c r="D20" s="5" t="n">
        <v>-0.0181385870051352</v>
      </c>
      <c r="E20" s="5" t="n">
        <v>0.985545682200511</v>
      </c>
    </row>
    <row r="21" customFormat="false" ht="15" hidden="false" customHeight="false" outlineLevel="0" collapsed="false">
      <c r="A21" s="4" t="s">
        <v>40</v>
      </c>
      <c r="B21" s="4" t="s">
        <v>41</v>
      </c>
      <c r="C21" s="4" t="n">
        <v>21</v>
      </c>
      <c r="D21" s="5" t="n">
        <v>0.0910279203916407</v>
      </c>
      <c r="E21" s="5" t="n">
        <v>0.927568361799084</v>
      </c>
    </row>
    <row r="22" customFormat="false" ht="15" hidden="false" customHeight="false" outlineLevel="0" collapsed="false">
      <c r="A22" s="4" t="s">
        <v>42</v>
      </c>
      <c r="B22" s="4" t="s">
        <v>43</v>
      </c>
      <c r="C22" s="4" t="n">
        <v>20</v>
      </c>
      <c r="D22" s="5" t="n">
        <v>-0.0268896269988254</v>
      </c>
      <c r="E22" s="5" t="n">
        <v>0.978573547738853</v>
      </c>
    </row>
    <row r="23" customFormat="false" ht="15" hidden="false" customHeight="false" outlineLevel="0" collapsed="false">
      <c r="A23" s="4" t="s">
        <v>44</v>
      </c>
      <c r="B23" s="4" t="s">
        <v>45</v>
      </c>
      <c r="C23" s="4" t="n">
        <v>20</v>
      </c>
      <c r="D23" s="5" t="n">
        <v>-0.0178866460844018</v>
      </c>
      <c r="E23" s="5" t="n">
        <v>0.985747202716219</v>
      </c>
    </row>
    <row r="24" customFormat="false" ht="15" hidden="false" customHeight="false" outlineLevel="0" collapsed="false">
      <c r="A24" s="4" t="s">
        <v>46</v>
      </c>
      <c r="B24" s="4" t="s">
        <v>47</v>
      </c>
      <c r="C24" s="4" t="n">
        <v>20</v>
      </c>
      <c r="D24" s="5" t="n">
        <v>0.124561283076637</v>
      </c>
      <c r="E24" s="5" t="n">
        <v>0.901000520649706</v>
      </c>
    </row>
    <row r="25" customFormat="false" ht="15" hidden="false" customHeight="false" outlineLevel="0" collapsed="false">
      <c r="A25" s="4" t="s">
        <v>48</v>
      </c>
      <c r="B25" s="4" t="s">
        <v>49</v>
      </c>
      <c r="C25" s="4" t="n">
        <v>20</v>
      </c>
      <c r="D25" s="5" t="n">
        <v>-0.00833524072719493</v>
      </c>
      <c r="E25" s="5" t="n">
        <v>0.993357825381735</v>
      </c>
    </row>
    <row r="26" customFormat="false" ht="15" hidden="false" customHeight="false" outlineLevel="0" collapsed="false">
      <c r="A26" s="4" t="s">
        <v>50</v>
      </c>
      <c r="B26" s="4" t="s">
        <v>51</v>
      </c>
      <c r="C26" s="4" t="n">
        <v>20</v>
      </c>
      <c r="D26" s="5" t="n">
        <v>0.00229890357701769</v>
      </c>
      <c r="E26" s="5" t="n">
        <v>0.998168056464</v>
      </c>
    </row>
    <row r="27" customFormat="false" ht="15" hidden="false" customHeight="false" outlineLevel="0" collapsed="false">
      <c r="A27" s="4" t="s">
        <v>52</v>
      </c>
      <c r="B27" s="4" t="s">
        <v>53</v>
      </c>
      <c r="C27" s="4" t="n">
        <v>20</v>
      </c>
      <c r="D27" s="5" t="n">
        <v>-0.102413879820056</v>
      </c>
      <c r="E27" s="5" t="n">
        <v>0.918521032001021</v>
      </c>
    </row>
    <row r="28" customFormat="false" ht="15" hidden="false" customHeight="false" outlineLevel="0" collapsed="false">
      <c r="A28" s="4" t="s">
        <v>54</v>
      </c>
      <c r="B28" s="4" t="s">
        <v>55</v>
      </c>
      <c r="C28" s="4" t="n">
        <v>20</v>
      </c>
      <c r="D28" s="5" t="n">
        <v>-0.084289112275</v>
      </c>
      <c r="E28" s="5" t="n">
        <v>0.932913039086502</v>
      </c>
    </row>
    <row r="29" customFormat="false" ht="15" hidden="false" customHeight="false" outlineLevel="0" collapsed="false">
      <c r="A29" s="4" t="s">
        <v>56</v>
      </c>
      <c r="B29" s="4" t="s">
        <v>57</v>
      </c>
      <c r="C29" s="4" t="n">
        <v>19</v>
      </c>
      <c r="D29" s="5" t="n">
        <v>-0.000858796950618466</v>
      </c>
      <c r="E29" s="5" t="n">
        <v>0.999315685030141</v>
      </c>
    </row>
    <row r="30" customFormat="false" ht="15" hidden="false" customHeight="false" outlineLevel="0" collapsed="false">
      <c r="A30" s="4" t="s">
        <v>58</v>
      </c>
      <c r="B30" s="4" t="s">
        <v>59</v>
      </c>
      <c r="C30" s="4" t="n">
        <v>19</v>
      </c>
      <c r="D30" s="5" t="n">
        <v>0.0906102600255205</v>
      </c>
      <c r="E30" s="5" t="n">
        <v>0.927884349253774</v>
      </c>
    </row>
    <row r="31" customFormat="false" ht="15" hidden="false" customHeight="false" outlineLevel="0" collapsed="false">
      <c r="A31" s="4" t="s">
        <v>60</v>
      </c>
      <c r="B31" s="4" t="s">
        <v>61</v>
      </c>
      <c r="C31" s="4" t="n">
        <v>19</v>
      </c>
      <c r="D31" s="5" t="n">
        <v>0.220202319690577</v>
      </c>
      <c r="E31" s="5" t="n">
        <v>0.825946338163552</v>
      </c>
    </row>
    <row r="32" customFormat="false" ht="15" hidden="false" customHeight="false" outlineLevel="0" collapsed="false">
      <c r="A32" s="4" t="s">
        <v>62</v>
      </c>
      <c r="B32" s="4" t="s">
        <v>63</v>
      </c>
      <c r="C32" s="4" t="n">
        <v>19</v>
      </c>
      <c r="D32" s="5" t="n">
        <v>-0.0706144676035542</v>
      </c>
      <c r="E32" s="5" t="n">
        <v>0.943775153802524</v>
      </c>
    </row>
    <row r="33" customFormat="false" ht="15" hidden="false" customHeight="false" outlineLevel="0" collapsed="false">
      <c r="A33" s="4" t="s">
        <v>64</v>
      </c>
      <c r="B33" s="4" t="s">
        <v>65</v>
      </c>
      <c r="C33" s="4" t="n">
        <v>18</v>
      </c>
      <c r="D33" s="5" t="n">
        <v>-0.0709633852105772</v>
      </c>
      <c r="E33" s="5" t="n">
        <v>0.943495079277584</v>
      </c>
    </row>
    <row r="34" customFormat="false" ht="15" hidden="false" customHeight="false" outlineLevel="0" collapsed="false">
      <c r="A34" s="4" t="s">
        <v>66</v>
      </c>
      <c r="B34" s="4" t="s">
        <v>67</v>
      </c>
      <c r="C34" s="4" t="n">
        <v>18</v>
      </c>
      <c r="D34" s="5" t="n">
        <v>0.00593581714185652</v>
      </c>
      <c r="E34" s="5" t="n">
        <v>0.995270093818807</v>
      </c>
    </row>
    <row r="35" customFormat="false" ht="15" hidden="false" customHeight="false" outlineLevel="0" collapsed="false">
      <c r="A35" s="4" t="s">
        <v>68</v>
      </c>
      <c r="B35" s="4" t="s">
        <v>69</v>
      </c>
      <c r="C35" s="4" t="n">
        <v>18</v>
      </c>
      <c r="D35" s="5" t="n">
        <v>0.0354261616228083</v>
      </c>
      <c r="E35" s="5" t="n">
        <v>0.971771900773532</v>
      </c>
    </row>
    <row r="36" customFormat="false" ht="15" hidden="false" customHeight="false" outlineLevel="0" collapsed="false">
      <c r="A36" s="4" t="s">
        <v>70</v>
      </c>
      <c r="B36" s="4" t="s">
        <v>71</v>
      </c>
      <c r="C36" s="4" t="n">
        <v>18</v>
      </c>
      <c r="D36" s="5" t="n">
        <v>0.177415514231531</v>
      </c>
      <c r="E36" s="5" t="n">
        <v>0.85935805416267</v>
      </c>
    </row>
    <row r="37" customFormat="false" ht="15" hidden="false" customHeight="false" outlineLevel="0" collapsed="false">
      <c r="A37" s="4" t="s">
        <v>72</v>
      </c>
      <c r="B37" s="4" t="s">
        <v>73</v>
      </c>
      <c r="C37" s="4" t="n">
        <v>18</v>
      </c>
      <c r="D37" s="5" t="n">
        <v>-0.0876398528266668</v>
      </c>
      <c r="E37" s="5" t="n">
        <v>0.930250176469511</v>
      </c>
    </row>
    <row r="38" customFormat="false" ht="15" hidden="false" customHeight="false" outlineLevel="0" collapsed="false">
      <c r="A38" s="4" t="s">
        <v>74</v>
      </c>
      <c r="B38" s="4" t="s">
        <v>75</v>
      </c>
      <c r="C38" s="4" t="n">
        <v>18</v>
      </c>
      <c r="D38" s="5" t="n">
        <v>0.00046043398012161</v>
      </c>
      <c r="E38" s="5" t="n">
        <v>0.999633042193134</v>
      </c>
    </row>
    <row r="39" customFormat="false" ht="15" hidden="false" customHeight="false" outlineLevel="0" collapsed="false">
      <c r="A39" s="4" t="s">
        <v>76</v>
      </c>
      <c r="B39" s="4" t="s">
        <v>77</v>
      </c>
      <c r="C39" s="4" t="n">
        <v>18</v>
      </c>
      <c r="D39" s="5" t="n">
        <v>-0.0356082720808579</v>
      </c>
      <c r="E39" s="5" t="n">
        <v>0.971629360913105</v>
      </c>
    </row>
    <row r="40" customFormat="false" ht="15" hidden="false" customHeight="false" outlineLevel="0" collapsed="false">
      <c r="A40" s="4" t="s">
        <v>78</v>
      </c>
      <c r="B40" s="4" t="s">
        <v>79</v>
      </c>
      <c r="C40" s="4" t="n">
        <v>18</v>
      </c>
      <c r="D40" s="5" t="n">
        <v>0.0384771851745451</v>
      </c>
      <c r="E40" s="5" t="n">
        <v>0.969351586736965</v>
      </c>
    </row>
    <row r="41" customFormat="false" ht="15" hidden="false" customHeight="false" outlineLevel="0" collapsed="false">
      <c r="A41" s="4" t="s">
        <v>80</v>
      </c>
      <c r="B41" s="4" t="s">
        <v>81</v>
      </c>
      <c r="C41" s="4" t="n">
        <v>18</v>
      </c>
      <c r="D41" s="5" t="n">
        <v>0.0757706369366133</v>
      </c>
      <c r="E41" s="5" t="n">
        <v>0.939672695934226</v>
      </c>
    </row>
    <row r="42" customFormat="false" ht="15" hidden="false" customHeight="false" outlineLevel="0" collapsed="false">
      <c r="A42" s="4" t="s">
        <v>82</v>
      </c>
      <c r="B42" s="4" t="s">
        <v>83</v>
      </c>
      <c r="C42" s="4" t="n">
        <v>17</v>
      </c>
      <c r="D42" s="5" t="n">
        <v>-0.00719873600352203</v>
      </c>
      <c r="E42" s="5" t="n">
        <v>0.994262995525503</v>
      </c>
    </row>
    <row r="43" customFormat="false" ht="15" hidden="false" customHeight="false" outlineLevel="0" collapsed="false">
      <c r="A43" s="4" t="s">
        <v>84</v>
      </c>
      <c r="B43" s="4" t="s">
        <v>85</v>
      </c>
      <c r="C43" s="4" t="n">
        <v>17</v>
      </c>
      <c r="D43" s="5" t="n">
        <v>-0.0967260478323704</v>
      </c>
      <c r="E43" s="5" t="n">
        <v>0.923037537360072</v>
      </c>
    </row>
    <row r="44" customFormat="false" ht="15" hidden="false" customHeight="false" outlineLevel="0" collapsed="false">
      <c r="A44" s="4" t="s">
        <v>86</v>
      </c>
      <c r="B44" s="4" t="s">
        <v>87</v>
      </c>
      <c r="C44" s="4" t="n">
        <v>17</v>
      </c>
      <c r="D44" s="5" t="n">
        <v>0.0190534784549578</v>
      </c>
      <c r="E44" s="5" t="n">
        <v>0.984819784061206</v>
      </c>
    </row>
    <row r="45" customFormat="false" ht="15" hidden="false" customHeight="false" outlineLevel="0" collapsed="false">
      <c r="A45" s="4" t="s">
        <v>88</v>
      </c>
      <c r="B45" s="4" t="s">
        <v>89</v>
      </c>
      <c r="C45" s="4" t="n">
        <v>17</v>
      </c>
      <c r="D45" s="5" t="n">
        <v>0.125723669481678</v>
      </c>
      <c r="E45" s="5" t="n">
        <v>0.900081532612302</v>
      </c>
    </row>
    <row r="46" customFormat="false" ht="15" hidden="false" customHeight="false" outlineLevel="0" collapsed="false">
      <c r="A46" s="4" t="s">
        <v>90</v>
      </c>
      <c r="B46" s="4" t="s">
        <v>91</v>
      </c>
      <c r="C46" s="4" t="n">
        <v>17</v>
      </c>
      <c r="D46" s="5" t="n">
        <v>0.0405396706533836</v>
      </c>
      <c r="E46" s="5" t="n">
        <v>0.96770435684726</v>
      </c>
    </row>
    <row r="47" customFormat="false" ht="15" hidden="false" customHeight="false" outlineLevel="0" collapsed="false">
      <c r="A47" s="4" t="s">
        <v>92</v>
      </c>
      <c r="B47" s="4" t="s">
        <v>93</v>
      </c>
      <c r="C47" s="4" t="n">
        <v>17</v>
      </c>
      <c r="D47" s="5" t="n">
        <v>0.0583626664259173</v>
      </c>
      <c r="E47" s="5" t="n">
        <v>0.953513708606947</v>
      </c>
    </row>
    <row r="48" customFormat="false" ht="15" hidden="false" customHeight="false" outlineLevel="0" collapsed="false">
      <c r="A48" s="4" t="s">
        <v>94</v>
      </c>
      <c r="B48" s="4" t="s">
        <v>95</v>
      </c>
      <c r="C48" s="4" t="n">
        <v>17</v>
      </c>
      <c r="D48" s="5" t="n">
        <v>0.0161343315780631</v>
      </c>
      <c r="E48" s="5" t="n">
        <v>0.98714283990807</v>
      </c>
    </row>
    <row r="49" customFormat="false" ht="15" hidden="false" customHeight="false" outlineLevel="0" collapsed="false">
      <c r="A49" s="4" t="s">
        <v>96</v>
      </c>
      <c r="B49" s="4" t="s">
        <v>97</v>
      </c>
      <c r="C49" s="4" t="n">
        <v>17</v>
      </c>
      <c r="D49" s="5" t="n">
        <v>0.019251906615788</v>
      </c>
      <c r="E49" s="5" t="n">
        <v>0.984658783584719</v>
      </c>
    </row>
    <row r="50" customFormat="false" ht="15" hidden="false" customHeight="false" outlineLevel="0" collapsed="false">
      <c r="A50" s="4" t="s">
        <v>98</v>
      </c>
      <c r="B50" s="4" t="s">
        <v>99</v>
      </c>
      <c r="C50" s="4" t="n">
        <v>17</v>
      </c>
      <c r="D50" s="5" t="n">
        <v>0.00521482503796356</v>
      </c>
      <c r="E50" s="5" t="n">
        <v>0.99584463307027</v>
      </c>
    </row>
    <row r="51" customFormat="false" ht="15" hidden="false" customHeight="false" outlineLevel="0" collapsed="false">
      <c r="A51" s="4" t="s">
        <v>100</v>
      </c>
      <c r="B51" s="4" t="s">
        <v>101</v>
      </c>
      <c r="C51" s="4" t="n">
        <v>16</v>
      </c>
      <c r="D51" s="5" t="n">
        <v>0.0906898674468195</v>
      </c>
      <c r="E51" s="5" t="n">
        <v>0.927823850165169</v>
      </c>
    </row>
    <row r="52" customFormat="false" ht="15" hidden="false" customHeight="false" outlineLevel="0" collapsed="false">
      <c r="A52" s="4" t="s">
        <v>102</v>
      </c>
      <c r="B52" s="4" t="s">
        <v>103</v>
      </c>
      <c r="C52" s="4" t="n">
        <v>16</v>
      </c>
      <c r="D52" s="5" t="n">
        <v>-0.115143228944597</v>
      </c>
      <c r="E52" s="5" t="n">
        <v>0.908438563214904</v>
      </c>
    </row>
    <row r="53" customFormat="false" ht="15" hidden="false" customHeight="false" outlineLevel="0" collapsed="false">
      <c r="A53" s="4" t="s">
        <v>104</v>
      </c>
      <c r="B53" s="4" t="s">
        <v>105</v>
      </c>
      <c r="C53" s="4" t="n">
        <v>16</v>
      </c>
      <c r="D53" s="5" t="n">
        <v>0.0849092029277754</v>
      </c>
      <c r="E53" s="5" t="n">
        <v>0.932420242160643</v>
      </c>
    </row>
    <row r="54" customFormat="false" ht="15" hidden="false" customHeight="false" outlineLevel="0" collapsed="false">
      <c r="A54" s="4" t="s">
        <v>106</v>
      </c>
      <c r="B54" s="4" t="s">
        <v>107</v>
      </c>
      <c r="C54" s="4" t="n">
        <v>16</v>
      </c>
      <c r="D54" s="5" t="n">
        <v>0.0149406195561821</v>
      </c>
      <c r="E54" s="5" t="n">
        <v>0.988094987035269</v>
      </c>
    </row>
    <row r="55" customFormat="false" ht="15" hidden="false" customHeight="false" outlineLevel="0" collapsed="false">
      <c r="A55" s="4" t="s">
        <v>108</v>
      </c>
      <c r="B55" s="4" t="s">
        <v>109</v>
      </c>
      <c r="C55" s="4" t="n">
        <v>16</v>
      </c>
      <c r="D55" s="5" t="n">
        <v>0.0627904510576484</v>
      </c>
      <c r="E55" s="5" t="n">
        <v>0.950006278480557</v>
      </c>
    </row>
    <row r="56" customFormat="false" ht="15" hidden="false" customHeight="false" outlineLevel="0" collapsed="false">
      <c r="A56" s="4" t="s">
        <v>110</v>
      </c>
      <c r="B56" s="4" t="s">
        <v>111</v>
      </c>
      <c r="C56" s="4" t="n">
        <v>16</v>
      </c>
      <c r="D56" s="5" t="n">
        <v>0.0613075289871301</v>
      </c>
      <c r="E56" s="5" t="n">
        <v>0.951168238428585</v>
      </c>
    </row>
    <row r="57" customFormat="false" ht="15" hidden="false" customHeight="false" outlineLevel="0" collapsed="false">
      <c r="A57" s="4" t="s">
        <v>112</v>
      </c>
      <c r="B57" s="4" t="s">
        <v>113</v>
      </c>
      <c r="C57" s="4" t="n">
        <v>16</v>
      </c>
      <c r="D57" s="5" t="n">
        <v>-0.0283291708759464</v>
      </c>
      <c r="E57" s="5" t="n">
        <v>0.977426390992422</v>
      </c>
    </row>
    <row r="58" customFormat="false" ht="15" hidden="false" customHeight="false" outlineLevel="0" collapsed="false">
      <c r="A58" s="4" t="s">
        <v>114</v>
      </c>
      <c r="B58" s="4" t="s">
        <v>115</v>
      </c>
      <c r="C58" s="4" t="n">
        <v>16</v>
      </c>
      <c r="D58" s="5" t="n">
        <v>0.221110809233718</v>
      </c>
      <c r="E58" s="5" t="n">
        <v>0.825226230531518</v>
      </c>
    </row>
    <row r="59" customFormat="false" ht="15" hidden="false" customHeight="false" outlineLevel="0" collapsed="false">
      <c r="A59" s="4" t="s">
        <v>116</v>
      </c>
      <c r="B59" s="4" t="s">
        <v>117</v>
      </c>
      <c r="C59" s="4" t="n">
        <v>16</v>
      </c>
      <c r="D59" s="5" t="n">
        <v>0.0506731747590411</v>
      </c>
      <c r="E59" s="5" t="n">
        <v>0.959635777778991</v>
      </c>
    </row>
    <row r="60" customFormat="false" ht="15" hidden="false" customHeight="false" outlineLevel="0" collapsed="false">
      <c r="A60" s="4" t="s">
        <v>118</v>
      </c>
      <c r="B60" s="4" t="s">
        <v>119</v>
      </c>
      <c r="C60" s="4" t="n">
        <v>16</v>
      </c>
      <c r="D60" s="5" t="n">
        <v>0.0121978686610067</v>
      </c>
      <c r="E60" s="5" t="n">
        <v>0.990280031866389</v>
      </c>
    </row>
    <row r="61" customFormat="false" ht="15" hidden="false" customHeight="false" outlineLevel="0" collapsed="false">
      <c r="A61" s="4" t="s">
        <v>120</v>
      </c>
      <c r="B61" s="4" t="s">
        <v>121</v>
      </c>
      <c r="C61" s="4" t="n">
        <v>16</v>
      </c>
      <c r="D61" s="5" t="n">
        <v>0.1699280844898</v>
      </c>
      <c r="E61" s="5" t="n">
        <v>0.865222145057014</v>
      </c>
    </row>
    <row r="62" customFormat="false" ht="15" hidden="false" customHeight="false" outlineLevel="0" collapsed="false">
      <c r="A62" s="4" t="s">
        <v>122</v>
      </c>
      <c r="B62" s="4" t="s">
        <v>123</v>
      </c>
      <c r="C62" s="4" t="n">
        <v>16</v>
      </c>
      <c r="D62" s="5" t="n">
        <v>0.0138985153727866</v>
      </c>
      <c r="E62" s="5" t="n">
        <v>0.988925452950699</v>
      </c>
    </row>
    <row r="63" customFormat="false" ht="15" hidden="false" customHeight="false" outlineLevel="0" collapsed="false">
      <c r="A63" s="4" t="s">
        <v>124</v>
      </c>
      <c r="B63" s="4" t="s">
        <v>125</v>
      </c>
      <c r="C63" s="4" t="n">
        <v>16</v>
      </c>
      <c r="D63" s="5" t="n">
        <v>-0.0134637045547277</v>
      </c>
      <c r="E63" s="5" t="n">
        <v>0.989272044004469</v>
      </c>
    </row>
    <row r="64" customFormat="false" ht="15" hidden="false" customHeight="false" outlineLevel="0" collapsed="false">
      <c r="A64" s="4" t="s">
        <v>126</v>
      </c>
      <c r="B64" s="4" t="s">
        <v>127</v>
      </c>
      <c r="C64" s="4" t="n">
        <v>16</v>
      </c>
      <c r="D64" s="5" t="n">
        <v>-0.0656238675455628</v>
      </c>
      <c r="E64" s="5" t="n">
        <v>0.947740316368073</v>
      </c>
    </row>
    <row r="65" customFormat="false" ht="15" hidden="false" customHeight="false" outlineLevel="0" collapsed="false">
      <c r="A65" s="4" t="s">
        <v>128</v>
      </c>
      <c r="B65" s="4" t="s">
        <v>129</v>
      </c>
      <c r="C65" s="4" t="n">
        <v>16</v>
      </c>
      <c r="D65" s="5" t="n">
        <v>-0.0889126756202579</v>
      </c>
      <c r="E65" s="5" t="n">
        <v>0.929239837132294</v>
      </c>
    </row>
    <row r="66" customFormat="false" ht="15" hidden="false" customHeight="false" outlineLevel="0" collapsed="false">
      <c r="A66" s="4" t="s">
        <v>130</v>
      </c>
      <c r="B66" s="4" t="s">
        <v>131</v>
      </c>
      <c r="C66" s="4" t="n">
        <v>16</v>
      </c>
      <c r="D66" s="5" t="n">
        <v>-0.00898837553956024</v>
      </c>
      <c r="E66" s="5" t="n">
        <v>0.992837325282552</v>
      </c>
    </row>
    <row r="67" customFormat="false" ht="15" hidden="false" customHeight="false" outlineLevel="0" collapsed="false">
      <c r="A67" s="4" t="s">
        <v>132</v>
      </c>
      <c r="B67" s="4"/>
      <c r="C67" s="4" t="n">
        <v>16</v>
      </c>
      <c r="D67" s="5" t="n">
        <v>-0.055687069933576</v>
      </c>
      <c r="E67" s="5" t="n">
        <v>0.955650236839527</v>
      </c>
    </row>
    <row r="68" customFormat="false" ht="15" hidden="false" customHeight="false" outlineLevel="0" collapsed="false">
      <c r="A68" s="4" t="s">
        <v>133</v>
      </c>
      <c r="B68" s="4" t="s">
        <v>134</v>
      </c>
      <c r="C68" s="4" t="n">
        <v>16</v>
      </c>
      <c r="D68" s="5" t="n">
        <v>-0.0286151123762928</v>
      </c>
      <c r="E68" s="5" t="n">
        <v>0.977196923677379</v>
      </c>
    </row>
    <row r="69" customFormat="false" ht="15" hidden="false" customHeight="false" outlineLevel="0" collapsed="false">
      <c r="A69" s="4" t="s">
        <v>135</v>
      </c>
      <c r="B69" s="4" t="s">
        <v>136</v>
      </c>
      <c r="C69" s="4" t="n">
        <v>16</v>
      </c>
      <c r="D69" s="5" t="n">
        <v>0.190904682758063</v>
      </c>
      <c r="E69" s="5" t="n">
        <v>0.848803040500169</v>
      </c>
    </row>
    <row r="70" customFormat="false" ht="15" hidden="false" customHeight="false" outlineLevel="0" collapsed="false">
      <c r="A70" s="4" t="s">
        <v>137</v>
      </c>
      <c r="B70" s="4" t="s">
        <v>138</v>
      </c>
      <c r="C70" s="4" t="n">
        <v>15</v>
      </c>
      <c r="D70" s="5" t="n">
        <v>-0.0254755274629085</v>
      </c>
      <c r="E70" s="5" t="n">
        <v>0.979699975683973</v>
      </c>
    </row>
    <row r="71" customFormat="false" ht="15" hidden="false" customHeight="false" outlineLevel="0" collapsed="false">
      <c r="A71" s="4" t="s">
        <v>139</v>
      </c>
      <c r="B71" s="4" t="s">
        <v>140</v>
      </c>
      <c r="C71" s="4" t="n">
        <v>15</v>
      </c>
      <c r="D71" s="5" t="n">
        <v>-0.272987197939568</v>
      </c>
      <c r="E71" s="5" t="n">
        <v>0.785231173402402</v>
      </c>
    </row>
    <row r="72" customFormat="false" ht="15" hidden="false" customHeight="false" outlineLevel="0" collapsed="false">
      <c r="A72" s="4" t="s">
        <v>141</v>
      </c>
      <c r="B72" s="4" t="s">
        <v>142</v>
      </c>
      <c r="C72" s="4" t="n">
        <v>15</v>
      </c>
      <c r="D72" s="5" t="n">
        <v>0.0197300586826159</v>
      </c>
      <c r="E72" s="5" t="n">
        <v>0.984282406997473</v>
      </c>
    </row>
    <row r="73" customFormat="false" ht="15" hidden="false" customHeight="false" outlineLevel="0" collapsed="false">
      <c r="A73" s="4" t="s">
        <v>143</v>
      </c>
      <c r="B73" s="4" t="s">
        <v>144</v>
      </c>
      <c r="C73" s="4" t="n">
        <v>15</v>
      </c>
      <c r="D73" s="5" t="n">
        <v>0.00901007837494642</v>
      </c>
      <c r="E73" s="5" t="n">
        <v>0.992821241989082</v>
      </c>
    </row>
    <row r="74" customFormat="false" ht="15" hidden="false" customHeight="false" outlineLevel="0" collapsed="false">
      <c r="A74" s="4" t="s">
        <v>145</v>
      </c>
      <c r="B74" s="4" t="s">
        <v>146</v>
      </c>
      <c r="C74" s="4" t="n">
        <v>15</v>
      </c>
      <c r="D74" s="5" t="n">
        <v>-0.0167693555045298</v>
      </c>
      <c r="E74" s="5" t="n">
        <v>0.986638885920324</v>
      </c>
    </row>
    <row r="75" customFormat="false" ht="15" hidden="false" customHeight="false" outlineLevel="0" collapsed="false">
      <c r="A75" s="4" t="s">
        <v>147</v>
      </c>
      <c r="B75" s="4" t="s">
        <v>148</v>
      </c>
      <c r="C75" s="4" t="n">
        <v>15</v>
      </c>
      <c r="D75" s="5" t="n">
        <v>-0.158617538782134</v>
      </c>
      <c r="E75" s="5" t="n">
        <v>0.874148028635015</v>
      </c>
    </row>
    <row r="76" customFormat="false" ht="15" hidden="false" customHeight="false" outlineLevel="0" collapsed="false">
      <c r="A76" s="4" t="s">
        <v>149</v>
      </c>
      <c r="B76" s="4" t="s">
        <v>150</v>
      </c>
      <c r="C76" s="4" t="n">
        <v>15</v>
      </c>
      <c r="D76" s="5" t="n">
        <v>0.0642341742380385</v>
      </c>
      <c r="E76" s="5" t="n">
        <v>0.948840545469662</v>
      </c>
    </row>
    <row r="77" customFormat="false" ht="15" hidden="false" customHeight="false" outlineLevel="0" collapsed="false">
      <c r="A77" s="4" t="s">
        <v>151</v>
      </c>
      <c r="B77" s="4" t="s">
        <v>152</v>
      </c>
      <c r="C77" s="4" t="n">
        <v>15</v>
      </c>
      <c r="D77" s="5" t="n">
        <v>-0.0733415116515566</v>
      </c>
      <c r="E77" s="5" t="n">
        <v>0.941621607128207</v>
      </c>
    </row>
    <row r="78" customFormat="false" ht="15" hidden="false" customHeight="false" outlineLevel="0" collapsed="false">
      <c r="A78" s="4" t="s">
        <v>153</v>
      </c>
      <c r="B78" s="4" t="s">
        <v>154</v>
      </c>
      <c r="C78" s="4" t="n">
        <v>15</v>
      </c>
      <c r="D78" s="5" t="n">
        <v>0.00162052225619828</v>
      </c>
      <c r="E78" s="5" t="n">
        <v>0.998708579083629</v>
      </c>
    </row>
    <row r="79" customFormat="false" ht="15" hidden="false" customHeight="false" outlineLevel="0" collapsed="false">
      <c r="A79" s="4" t="s">
        <v>155</v>
      </c>
      <c r="B79" s="4" t="s">
        <v>156</v>
      </c>
      <c r="C79" s="4" t="n">
        <v>15</v>
      </c>
      <c r="D79" s="5" t="n">
        <v>0.0384169491768289</v>
      </c>
      <c r="E79" s="5" t="n">
        <v>0.969397821654737</v>
      </c>
    </row>
    <row r="80" customFormat="false" ht="15" hidden="false" customHeight="false" outlineLevel="0" collapsed="false">
      <c r="A80" s="4" t="s">
        <v>157</v>
      </c>
      <c r="B80" s="4" t="s">
        <v>158</v>
      </c>
      <c r="C80" s="4" t="n">
        <v>15</v>
      </c>
      <c r="D80" s="5" t="n">
        <v>0.13428916602792</v>
      </c>
      <c r="E80" s="5" t="n">
        <v>0.893307623162375</v>
      </c>
    </row>
    <row r="81" customFormat="false" ht="15" hidden="false" customHeight="false" outlineLevel="0" collapsed="false">
      <c r="A81" s="4" t="s">
        <v>159</v>
      </c>
      <c r="B81" s="4" t="s">
        <v>160</v>
      </c>
      <c r="C81" s="4" t="n">
        <v>15</v>
      </c>
      <c r="D81" s="5" t="n">
        <v>-0.208801622461519</v>
      </c>
      <c r="E81" s="5" t="n">
        <v>0.83482561568335</v>
      </c>
    </row>
    <row r="82" customFormat="false" ht="15" hidden="false" customHeight="false" outlineLevel="0" collapsed="false">
      <c r="A82" s="4" t="s">
        <v>161</v>
      </c>
      <c r="B82" s="4" t="s">
        <v>162</v>
      </c>
      <c r="C82" s="4" t="n">
        <v>15</v>
      </c>
      <c r="D82" s="5" t="n">
        <v>-0.0119337907626973</v>
      </c>
      <c r="E82" s="5" t="n">
        <v>0.990490334197028</v>
      </c>
    </row>
    <row r="83" customFormat="false" ht="15" hidden="false" customHeight="false" outlineLevel="0" collapsed="false">
      <c r="A83" s="4" t="s">
        <v>163</v>
      </c>
      <c r="B83" s="4" t="s">
        <v>164</v>
      </c>
      <c r="C83" s="4" t="n">
        <v>15</v>
      </c>
      <c r="D83" s="5" t="n">
        <v>0.0471463336439276</v>
      </c>
      <c r="E83" s="5" t="n">
        <v>0.96244294885233</v>
      </c>
    </row>
    <row r="84" customFormat="false" ht="15" hidden="false" customHeight="false" outlineLevel="0" collapsed="false">
      <c r="A84" s="4" t="s">
        <v>165</v>
      </c>
      <c r="B84" s="4" t="s">
        <v>166</v>
      </c>
      <c r="C84" s="4" t="n">
        <v>15</v>
      </c>
      <c r="D84" s="5" t="n">
        <v>0.016948670714036</v>
      </c>
      <c r="E84" s="5" t="n">
        <v>0.986494717492585</v>
      </c>
    </row>
    <row r="85" customFormat="false" ht="15" hidden="false" customHeight="false" outlineLevel="0" collapsed="false">
      <c r="A85" s="4" t="s">
        <v>167</v>
      </c>
      <c r="B85" s="4" t="s">
        <v>168</v>
      </c>
      <c r="C85" s="4" t="n">
        <v>15</v>
      </c>
      <c r="D85" s="5" t="n">
        <v>0.0163947466276798</v>
      </c>
      <c r="E85" s="5" t="n">
        <v>0.986936232862396</v>
      </c>
    </row>
    <row r="86" customFormat="false" ht="15" hidden="false" customHeight="false" outlineLevel="0" collapsed="false">
      <c r="A86" s="4" t="s">
        <v>169</v>
      </c>
      <c r="B86" s="4" t="s">
        <v>170</v>
      </c>
      <c r="C86" s="4" t="n">
        <v>15</v>
      </c>
      <c r="D86" s="5" t="n">
        <v>0.169244231782953</v>
      </c>
      <c r="E86" s="5" t="n">
        <v>0.865802268641455</v>
      </c>
    </row>
    <row r="87" customFormat="false" ht="15" hidden="false" customHeight="false" outlineLevel="0" collapsed="false">
      <c r="A87" s="4" t="s">
        <v>171</v>
      </c>
      <c r="B87" s="4" t="s">
        <v>172</v>
      </c>
      <c r="C87" s="4" t="n">
        <v>15</v>
      </c>
      <c r="D87" s="5" t="n">
        <v>-0.0514645516155213</v>
      </c>
      <c r="E87" s="5" t="n">
        <v>0.959008573753495</v>
      </c>
    </row>
    <row r="88" customFormat="false" ht="15" hidden="false" customHeight="false" outlineLevel="0" collapsed="false">
      <c r="A88" s="4" t="s">
        <v>173</v>
      </c>
      <c r="B88" s="4" t="s">
        <v>174</v>
      </c>
      <c r="C88" s="4" t="n">
        <v>15</v>
      </c>
      <c r="D88" s="5" t="n">
        <v>-0.062641799114536</v>
      </c>
      <c r="E88" s="5" t="n">
        <v>0.950108618887394</v>
      </c>
    </row>
    <row r="89" customFormat="false" ht="15" hidden="false" customHeight="false" outlineLevel="0" collapsed="false">
      <c r="A89" s="4" t="s">
        <v>175</v>
      </c>
      <c r="B89" s="4" t="s">
        <v>176</v>
      </c>
      <c r="C89" s="4" t="n">
        <v>15</v>
      </c>
      <c r="D89" s="5" t="n">
        <v>0.0903466404512716</v>
      </c>
      <c r="E89" s="5" t="n">
        <v>0.928101279336988</v>
      </c>
    </row>
    <row r="90" customFormat="false" ht="15" hidden="false" customHeight="false" outlineLevel="0" collapsed="false">
      <c r="A90" s="4" t="s">
        <v>177</v>
      </c>
      <c r="B90" s="4" t="s">
        <v>97</v>
      </c>
      <c r="C90" s="4" t="n">
        <v>14</v>
      </c>
      <c r="D90" s="5" t="n">
        <v>-0.0253138570982106</v>
      </c>
      <c r="E90" s="5" t="n">
        <v>0.979829365645288</v>
      </c>
    </row>
    <row r="91" customFormat="false" ht="15" hidden="false" customHeight="false" outlineLevel="0" collapsed="false">
      <c r="A91" s="4" t="s">
        <v>178</v>
      </c>
      <c r="B91" s="4" t="s">
        <v>179</v>
      </c>
      <c r="C91" s="4" t="n">
        <v>14</v>
      </c>
      <c r="D91" s="5" t="n">
        <v>0.12429952342869</v>
      </c>
      <c r="E91" s="5" t="n">
        <v>0.901201727483622</v>
      </c>
    </row>
    <row r="92" customFormat="false" ht="15" hidden="false" customHeight="false" outlineLevel="0" collapsed="false">
      <c r="A92" s="4" t="s">
        <v>180</v>
      </c>
      <c r="B92" s="4" t="s">
        <v>181</v>
      </c>
      <c r="C92" s="4" t="n">
        <v>14</v>
      </c>
      <c r="D92" s="5" t="n">
        <v>0.0952875379048593</v>
      </c>
      <c r="E92" s="5" t="n">
        <v>0.924183296514635</v>
      </c>
    </row>
    <row r="93" customFormat="false" ht="15" hidden="false" customHeight="false" outlineLevel="0" collapsed="false">
      <c r="A93" s="4" t="s">
        <v>182</v>
      </c>
      <c r="B93" s="4" t="s">
        <v>183</v>
      </c>
      <c r="C93" s="4" t="n">
        <v>14</v>
      </c>
      <c r="D93" s="5" t="n">
        <v>0.131122756533371</v>
      </c>
      <c r="E93" s="5" t="n">
        <v>0.895812689454447</v>
      </c>
    </row>
    <row r="94" customFormat="false" ht="15" hidden="false" customHeight="false" outlineLevel="0" collapsed="false">
      <c r="A94" s="4" t="s">
        <v>184</v>
      </c>
      <c r="B94" s="4" t="s">
        <v>185</v>
      </c>
      <c r="C94" s="4" t="n">
        <v>14</v>
      </c>
      <c r="D94" s="5" t="n">
        <v>0.0779165212655907</v>
      </c>
      <c r="E94" s="5" t="n">
        <v>0.937976450429655</v>
      </c>
    </row>
    <row r="95" customFormat="false" ht="15" hidden="false" customHeight="false" outlineLevel="0" collapsed="false">
      <c r="A95" s="4" t="s">
        <v>186</v>
      </c>
      <c r="B95" s="4" t="s">
        <v>187</v>
      </c>
      <c r="C95" s="4" t="n">
        <v>14</v>
      </c>
      <c r="D95" s="5" t="n">
        <v>-0.0775550126788535</v>
      </c>
      <c r="E95" s="5" t="n">
        <v>0.938258794577422</v>
      </c>
    </row>
    <row r="96" customFormat="false" ht="15" hidden="false" customHeight="false" outlineLevel="0" collapsed="false">
      <c r="A96" s="4" t="s">
        <v>188</v>
      </c>
      <c r="B96" s="4" t="s">
        <v>189</v>
      </c>
      <c r="C96" s="4" t="n">
        <v>14</v>
      </c>
      <c r="D96" s="5" t="n">
        <v>0.00579276522197763</v>
      </c>
      <c r="E96" s="5" t="n">
        <v>0.995384145512256</v>
      </c>
    </row>
    <row r="97" customFormat="false" ht="15" hidden="false" customHeight="false" outlineLevel="0" collapsed="false">
      <c r="A97" s="4" t="s">
        <v>190</v>
      </c>
      <c r="B97" s="4" t="s">
        <v>191</v>
      </c>
      <c r="C97" s="4" t="n">
        <v>14</v>
      </c>
      <c r="D97" s="5" t="n">
        <v>0.12406416582056</v>
      </c>
      <c r="E97" s="5" t="n">
        <v>0.901382576929837</v>
      </c>
    </row>
    <row r="98" customFormat="false" ht="15" hidden="false" customHeight="false" outlineLevel="0" collapsed="false">
      <c r="A98" s="4" t="s">
        <v>192</v>
      </c>
      <c r="B98" s="4" t="s">
        <v>193</v>
      </c>
      <c r="C98" s="4" t="n">
        <v>14</v>
      </c>
      <c r="D98" s="5" t="n">
        <v>0.215582435976577</v>
      </c>
      <c r="E98" s="5" t="n">
        <v>0.829532941870105</v>
      </c>
    </row>
    <row r="99" customFormat="false" ht="15" hidden="false" customHeight="false" outlineLevel="0" collapsed="false">
      <c r="A99" s="4" t="s">
        <v>194</v>
      </c>
      <c r="B99" s="4" t="s">
        <v>195</v>
      </c>
      <c r="C99" s="4" t="n">
        <v>14</v>
      </c>
      <c r="D99" s="5" t="n">
        <v>0.0229417237967777</v>
      </c>
      <c r="E99" s="5" t="n">
        <v>0.981719745911269</v>
      </c>
    </row>
    <row r="100" customFormat="false" ht="15" hidden="false" customHeight="false" outlineLevel="0" collapsed="false">
      <c r="A100" s="4" t="s">
        <v>196</v>
      </c>
      <c r="B100" s="4" t="s">
        <v>197</v>
      </c>
      <c r="C100" s="4" t="n">
        <v>14</v>
      </c>
      <c r="D100" s="5" t="n">
        <v>0.0189001740236813</v>
      </c>
      <c r="E100" s="5" t="n">
        <v>0.98493818755443</v>
      </c>
    </row>
    <row r="101" customFormat="false" ht="15" hidden="false" customHeight="false" outlineLevel="0" collapsed="false">
      <c r="A101" s="4" t="s">
        <v>198</v>
      </c>
      <c r="B101" s="4" t="s">
        <v>199</v>
      </c>
      <c r="C101" s="4" t="n">
        <v>14</v>
      </c>
      <c r="D101" s="5" t="n">
        <v>0.0359346934561185</v>
      </c>
      <c r="E101" s="5" t="n">
        <v>0.971370094363758</v>
      </c>
    </row>
    <row r="102" customFormat="false" ht="15" hidden="false" customHeight="false" outlineLevel="0" collapsed="false">
      <c r="A102" s="4" t="s">
        <v>200</v>
      </c>
      <c r="B102" s="4" t="s">
        <v>201</v>
      </c>
      <c r="C102" s="4" t="n">
        <v>14</v>
      </c>
      <c r="D102" s="5" t="n">
        <v>0.0919215976524583</v>
      </c>
      <c r="E102" s="5" t="n">
        <v>0.926843977570457</v>
      </c>
    </row>
    <row r="103" customFormat="false" ht="15" hidden="false" customHeight="false" outlineLevel="0" collapsed="false">
      <c r="A103" s="4" t="s">
        <v>202</v>
      </c>
      <c r="B103" s="4" t="s">
        <v>203</v>
      </c>
      <c r="C103" s="4" t="n">
        <v>14</v>
      </c>
      <c r="D103" s="5" t="n">
        <v>-0.0609682359023083</v>
      </c>
      <c r="E103" s="5" t="n">
        <v>0.95143911169967</v>
      </c>
    </row>
    <row r="104" customFormat="false" ht="15" hidden="false" customHeight="false" outlineLevel="0" collapsed="false">
      <c r="A104" s="4" t="s">
        <v>204</v>
      </c>
      <c r="B104" s="4" t="s">
        <v>205</v>
      </c>
      <c r="C104" s="4" t="n">
        <v>14</v>
      </c>
      <c r="D104" s="5" t="n">
        <v>0.144559602660722</v>
      </c>
      <c r="E104" s="5" t="n">
        <v>0.885204161931317</v>
      </c>
    </row>
    <row r="105" customFormat="false" ht="15" hidden="false" customHeight="false" outlineLevel="0" collapsed="false">
      <c r="A105" s="4" t="s">
        <v>206</v>
      </c>
      <c r="B105" s="4" t="s">
        <v>207</v>
      </c>
      <c r="C105" s="4" t="n">
        <v>14</v>
      </c>
      <c r="D105" s="5" t="n">
        <v>-0.031090557977443</v>
      </c>
      <c r="E105" s="5" t="n">
        <v>0.975226296386183</v>
      </c>
    </row>
    <row r="106" customFormat="false" ht="15" hidden="false" customHeight="false" outlineLevel="0" collapsed="false">
      <c r="A106" s="4" t="s">
        <v>208</v>
      </c>
      <c r="B106" s="4" t="s">
        <v>209</v>
      </c>
      <c r="C106" s="4" t="n">
        <v>14</v>
      </c>
      <c r="D106" s="5" t="n">
        <v>0.264930100403656</v>
      </c>
      <c r="E106" s="5" t="n">
        <v>0.791330806248765</v>
      </c>
    </row>
    <row r="107" customFormat="false" ht="15" hidden="false" customHeight="false" outlineLevel="0" collapsed="false">
      <c r="A107" s="4" t="s">
        <v>210</v>
      </c>
      <c r="B107" s="4" t="s">
        <v>211</v>
      </c>
      <c r="C107" s="4" t="n">
        <v>14</v>
      </c>
      <c r="D107" s="5" t="n">
        <v>0.172634168160422</v>
      </c>
      <c r="E107" s="5" t="n">
        <v>0.863106054192249</v>
      </c>
    </row>
    <row r="108" customFormat="false" ht="15" hidden="false" customHeight="false" outlineLevel="0" collapsed="false">
      <c r="A108" s="4" t="s">
        <v>212</v>
      </c>
      <c r="B108" s="4" t="s">
        <v>213</v>
      </c>
      <c r="C108" s="4" t="n">
        <v>14</v>
      </c>
      <c r="D108" s="5" t="n">
        <v>0.103594675974658</v>
      </c>
      <c r="E108" s="5" t="n">
        <v>0.917598580249629</v>
      </c>
    </row>
    <row r="109" customFormat="false" ht="15" hidden="false" customHeight="false" outlineLevel="0" collapsed="false">
      <c r="A109" s="4" t="s">
        <v>214</v>
      </c>
      <c r="B109" s="4" t="s">
        <v>215</v>
      </c>
      <c r="C109" s="4" t="n">
        <v>14</v>
      </c>
      <c r="D109" s="5" t="n">
        <v>-0.00103149103017565</v>
      </c>
      <c r="E109" s="5" t="n">
        <v>0.999177911516581</v>
      </c>
    </row>
    <row r="110" customFormat="false" ht="15" hidden="false" customHeight="false" outlineLevel="0" collapsed="false">
      <c r="A110" s="4" t="s">
        <v>216</v>
      </c>
      <c r="B110" s="4" t="s">
        <v>217</v>
      </c>
      <c r="C110" s="4" t="n">
        <v>14</v>
      </c>
      <c r="D110" s="5" t="n">
        <v>0.160212764671852</v>
      </c>
      <c r="E110" s="5" t="n">
        <v>0.87288733391504</v>
      </c>
    </row>
    <row r="111" customFormat="false" ht="15" hidden="false" customHeight="false" outlineLevel="0" collapsed="false">
      <c r="A111" s="4" t="s">
        <v>218</v>
      </c>
      <c r="B111" s="4" t="s">
        <v>219</v>
      </c>
      <c r="C111" s="4" t="n">
        <v>13</v>
      </c>
      <c r="D111" s="5" t="n">
        <v>0.0443420131740568</v>
      </c>
      <c r="E111" s="5" t="n">
        <v>0.964677390580038</v>
      </c>
    </row>
    <row r="112" customFormat="false" ht="15" hidden="false" customHeight="false" outlineLevel="0" collapsed="false">
      <c r="A112" s="4" t="s">
        <v>220</v>
      </c>
      <c r="B112" s="4" t="s">
        <v>221</v>
      </c>
      <c r="C112" s="4" t="n">
        <v>13</v>
      </c>
      <c r="D112" s="5" t="n">
        <v>0.364069581537393</v>
      </c>
      <c r="E112" s="5" t="n">
        <v>0.716219573142764</v>
      </c>
    </row>
    <row r="113" customFormat="false" ht="15" hidden="false" customHeight="false" outlineLevel="0" collapsed="false">
      <c r="A113" s="4" t="s">
        <v>222</v>
      </c>
      <c r="B113" s="4" t="s">
        <v>223</v>
      </c>
      <c r="C113" s="4" t="n">
        <v>13</v>
      </c>
      <c r="D113" s="5" t="n">
        <v>0.0184698988578992</v>
      </c>
      <c r="E113" s="5" t="n">
        <v>0.985280730399953</v>
      </c>
    </row>
    <row r="114" customFormat="false" ht="15" hidden="false" customHeight="false" outlineLevel="0" collapsed="false">
      <c r="A114" s="4" t="s">
        <v>224</v>
      </c>
      <c r="B114" s="4" t="s">
        <v>225</v>
      </c>
      <c r="C114" s="4" t="n">
        <v>13</v>
      </c>
      <c r="D114" s="5" t="n">
        <v>0.115829714059069</v>
      </c>
      <c r="E114" s="5" t="n">
        <v>0.907903139586998</v>
      </c>
    </row>
    <row r="115" customFormat="false" ht="15" hidden="false" customHeight="false" outlineLevel="0" collapsed="false">
      <c r="A115" s="4" t="s">
        <v>226</v>
      </c>
      <c r="B115" s="4" t="s">
        <v>227</v>
      </c>
      <c r="C115" s="4" t="n">
        <v>13</v>
      </c>
      <c r="D115" s="5" t="n">
        <v>-0.0113179704878581</v>
      </c>
      <c r="E115" s="5" t="n">
        <v>0.990980765551432</v>
      </c>
    </row>
    <row r="116" customFormat="false" ht="15" hidden="false" customHeight="false" outlineLevel="0" collapsed="false">
      <c r="A116" s="4" t="s">
        <v>228</v>
      </c>
      <c r="B116" s="4" t="s">
        <v>229</v>
      </c>
      <c r="C116" s="4" t="n">
        <v>13</v>
      </c>
      <c r="D116" s="5" t="n">
        <v>0.18884569460641</v>
      </c>
      <c r="E116" s="5" t="n">
        <v>0.850423025572765</v>
      </c>
    </row>
    <row r="117" customFormat="false" ht="15" hidden="false" customHeight="false" outlineLevel="0" collapsed="false">
      <c r="A117" s="4" t="s">
        <v>230</v>
      </c>
      <c r="B117" s="4" t="s">
        <v>231</v>
      </c>
      <c r="C117" s="4" t="n">
        <v>13</v>
      </c>
      <c r="D117" s="5" t="n">
        <v>0.0296728225674362</v>
      </c>
      <c r="E117" s="5" t="n">
        <v>0.976357282797446</v>
      </c>
    </row>
    <row r="118" customFormat="false" ht="15" hidden="false" customHeight="false" outlineLevel="0" collapsed="false">
      <c r="A118" s="4" t="s">
        <v>232</v>
      </c>
      <c r="B118" s="4" t="s">
        <v>233</v>
      </c>
      <c r="C118" s="4" t="n">
        <v>13</v>
      </c>
      <c r="D118" s="5" t="n">
        <v>0.179868399525194</v>
      </c>
      <c r="E118" s="5" t="n">
        <v>0.857426883959068</v>
      </c>
    </row>
    <row r="119" customFormat="false" ht="15" hidden="false" customHeight="false" outlineLevel="0" collapsed="false">
      <c r="A119" s="4" t="s">
        <v>234</v>
      </c>
      <c r="B119" s="4" t="s">
        <v>235</v>
      </c>
      <c r="C119" s="4" t="n">
        <v>13</v>
      </c>
      <c r="D119" s="5" t="n">
        <v>-0.109365104659264</v>
      </c>
      <c r="E119" s="5" t="n">
        <v>0.913020943501373</v>
      </c>
    </row>
    <row r="120" customFormat="false" ht="15" hidden="false" customHeight="false" outlineLevel="0" collapsed="false">
      <c r="A120" s="4" t="s">
        <v>236</v>
      </c>
      <c r="B120" s="4" t="s">
        <v>237</v>
      </c>
      <c r="C120" s="4" t="n">
        <v>13</v>
      </c>
      <c r="D120" s="5" t="n">
        <v>-0.0110572758295146</v>
      </c>
      <c r="E120" s="5" t="n">
        <v>0.991191271807681</v>
      </c>
    </row>
    <row r="121" customFormat="false" ht="15" hidden="false" customHeight="false" outlineLevel="0" collapsed="false">
      <c r="A121" s="4" t="s">
        <v>238</v>
      </c>
      <c r="B121" s="4" t="s">
        <v>239</v>
      </c>
      <c r="C121" s="4" t="n">
        <v>13</v>
      </c>
      <c r="D121" s="5" t="n">
        <v>0.235834340720873</v>
      </c>
      <c r="E121" s="5" t="n">
        <v>0.813803756340478</v>
      </c>
    </row>
    <row r="122" customFormat="false" ht="15" hidden="false" customHeight="false" outlineLevel="0" collapsed="false">
      <c r="A122" s="4" t="s">
        <v>240</v>
      </c>
      <c r="B122" s="4" t="s">
        <v>241</v>
      </c>
      <c r="C122" s="4" t="n">
        <v>13</v>
      </c>
      <c r="D122" s="5" t="n">
        <v>0.166989830243372</v>
      </c>
      <c r="E122" s="5" t="n">
        <v>0.867566543800411</v>
      </c>
    </row>
    <row r="123" customFormat="false" ht="15" hidden="false" customHeight="false" outlineLevel="0" collapsed="false">
      <c r="A123" s="4" t="s">
        <v>242</v>
      </c>
      <c r="B123" s="4" t="s">
        <v>243</v>
      </c>
      <c r="C123" s="4" t="n">
        <v>13</v>
      </c>
      <c r="D123" s="5" t="n">
        <v>0.186291546440673</v>
      </c>
      <c r="E123" s="5" t="n">
        <v>0.852418071769893</v>
      </c>
    </row>
    <row r="124" customFormat="false" ht="15" hidden="false" customHeight="false" outlineLevel="0" collapsed="false">
      <c r="A124" s="4" t="s">
        <v>244</v>
      </c>
      <c r="B124" s="4" t="s">
        <v>195</v>
      </c>
      <c r="C124" s="4" t="n">
        <v>13</v>
      </c>
      <c r="D124" s="5" t="n">
        <v>0.00299622141283152</v>
      </c>
      <c r="E124" s="5" t="n">
        <v>0.997612321653335</v>
      </c>
    </row>
    <row r="125" customFormat="false" ht="15" hidden="false" customHeight="false" outlineLevel="0" collapsed="false">
      <c r="A125" s="4" t="s">
        <v>245</v>
      </c>
      <c r="B125" s="4" t="s">
        <v>246</v>
      </c>
      <c r="C125" s="4" t="n">
        <v>13</v>
      </c>
      <c r="D125" s="5" t="n">
        <v>0.0964919344915092</v>
      </c>
      <c r="E125" s="5" t="n">
        <v>0.923251394592708</v>
      </c>
    </row>
    <row r="126" customFormat="false" ht="15" hidden="false" customHeight="false" outlineLevel="0" collapsed="false">
      <c r="A126" s="4" t="s">
        <v>247</v>
      </c>
      <c r="B126" s="4" t="s">
        <v>248</v>
      </c>
      <c r="C126" s="4" t="n">
        <v>13</v>
      </c>
      <c r="D126" s="5" t="n">
        <v>0.031276495496401</v>
      </c>
      <c r="E126" s="5" t="n">
        <v>0.975084274465058</v>
      </c>
    </row>
    <row r="127" customFormat="false" ht="15" hidden="false" customHeight="false" outlineLevel="0" collapsed="false">
      <c r="A127" s="4" t="s">
        <v>249</v>
      </c>
      <c r="B127" s="4" t="s">
        <v>250</v>
      </c>
      <c r="C127" s="4" t="n">
        <v>13</v>
      </c>
      <c r="D127" s="5" t="n">
        <v>-0.132929395092486</v>
      </c>
      <c r="E127" s="5" t="n">
        <v>0.894414192782016</v>
      </c>
    </row>
    <row r="128" customFormat="false" ht="15" hidden="false" customHeight="false" outlineLevel="0" collapsed="false">
      <c r="A128" s="4" t="s">
        <v>251</v>
      </c>
      <c r="B128" s="4" t="s">
        <v>252</v>
      </c>
      <c r="C128" s="4" t="n">
        <v>13</v>
      </c>
      <c r="D128" s="5" t="n">
        <v>-0.0342680379213541</v>
      </c>
      <c r="E128" s="5" t="n">
        <v>0.972698107997091</v>
      </c>
    </row>
    <row r="129" customFormat="false" ht="15" hidden="false" customHeight="false" outlineLevel="0" collapsed="false">
      <c r="A129" s="4" t="s">
        <v>253</v>
      </c>
      <c r="B129" s="4" t="s">
        <v>254</v>
      </c>
      <c r="C129" s="4" t="n">
        <v>12</v>
      </c>
      <c r="D129" s="5" t="n">
        <v>0.121133172052563</v>
      </c>
      <c r="E129" s="5" t="n">
        <v>0.903721424487741</v>
      </c>
    </row>
    <row r="130" customFormat="false" ht="15" hidden="false" customHeight="false" outlineLevel="0" collapsed="false">
      <c r="A130" s="4" t="s">
        <v>255</v>
      </c>
      <c r="B130" s="4" t="s">
        <v>256</v>
      </c>
      <c r="C130" s="4" t="n">
        <v>12</v>
      </c>
      <c r="D130" s="5" t="n">
        <v>0.193874298872143</v>
      </c>
      <c r="E130" s="5" t="n">
        <v>0.8464750884402</v>
      </c>
    </row>
    <row r="131" customFormat="false" ht="15" hidden="false" customHeight="false" outlineLevel="0" collapsed="false">
      <c r="A131" s="4" t="s">
        <v>257</v>
      </c>
      <c r="B131" s="4" t="s">
        <v>258</v>
      </c>
      <c r="C131" s="4" t="n">
        <v>12</v>
      </c>
      <c r="D131" s="5" t="n">
        <v>-0.196644935903093</v>
      </c>
      <c r="E131" s="5" t="n">
        <v>0.844317818992631</v>
      </c>
    </row>
    <row r="132" customFormat="false" ht="15" hidden="false" customHeight="false" outlineLevel="0" collapsed="false">
      <c r="A132" s="4" t="s">
        <v>259</v>
      </c>
      <c r="B132" s="4" t="s">
        <v>260</v>
      </c>
      <c r="C132" s="4" t="n">
        <v>12</v>
      </c>
      <c r="D132" s="5" t="n">
        <v>-0.0501516846417678</v>
      </c>
      <c r="E132" s="5" t="n">
        <v>0.960054195909528</v>
      </c>
    </row>
    <row r="133" customFormat="false" ht="15" hidden="false" customHeight="false" outlineLevel="0" collapsed="false">
      <c r="A133" s="4" t="s">
        <v>261</v>
      </c>
      <c r="B133" s="4" t="s">
        <v>262</v>
      </c>
      <c r="C133" s="4" t="n">
        <v>12</v>
      </c>
      <c r="D133" s="5" t="n">
        <v>-0.058280540874728</v>
      </c>
      <c r="E133" s="5" t="n">
        <v>0.953582215257567</v>
      </c>
    </row>
    <row r="134" customFormat="false" ht="15" hidden="false" customHeight="false" outlineLevel="0" collapsed="false">
      <c r="A134" s="4" t="s">
        <v>263</v>
      </c>
      <c r="B134" s="4" t="s">
        <v>264</v>
      </c>
      <c r="C134" s="4" t="n">
        <v>12</v>
      </c>
      <c r="D134" s="5" t="n">
        <v>0.0926739547586068</v>
      </c>
      <c r="E134" s="5" t="n">
        <v>0.92624928848207</v>
      </c>
    </row>
    <row r="135" customFormat="false" ht="15" hidden="false" customHeight="false" outlineLevel="0" collapsed="false">
      <c r="A135" s="4" t="s">
        <v>265</v>
      </c>
      <c r="B135" s="4" t="s">
        <v>266</v>
      </c>
      <c r="C135" s="4" t="n">
        <v>12</v>
      </c>
      <c r="D135" s="5" t="n">
        <v>-0.0603569479358214</v>
      </c>
      <c r="E135" s="5" t="n">
        <v>0.951935802312035</v>
      </c>
    </row>
    <row r="136" customFormat="false" ht="15" hidden="false" customHeight="false" outlineLevel="0" collapsed="false">
      <c r="A136" s="4" t="s">
        <v>267</v>
      </c>
      <c r="B136" s="4" t="s">
        <v>268</v>
      </c>
      <c r="C136" s="4" t="n">
        <v>12</v>
      </c>
      <c r="D136" s="5" t="n">
        <v>-0.0789422875161393</v>
      </c>
      <c r="E136" s="5" t="n">
        <v>0.937154788031392</v>
      </c>
    </row>
    <row r="137" customFormat="false" ht="15" hidden="false" customHeight="false" outlineLevel="0" collapsed="false">
      <c r="A137" s="4" t="s">
        <v>269</v>
      </c>
      <c r="B137" s="4" t="s">
        <v>270</v>
      </c>
      <c r="C137" s="4" t="n">
        <v>12</v>
      </c>
      <c r="D137" s="5" t="n">
        <v>-0.0748867996619453</v>
      </c>
      <c r="E137" s="5" t="n">
        <v>0.940375395198745</v>
      </c>
    </row>
    <row r="138" customFormat="false" ht="15" hidden="false" customHeight="false" outlineLevel="0" collapsed="false">
      <c r="A138" s="4" t="s">
        <v>271</v>
      </c>
      <c r="B138" s="4" t="s">
        <v>272</v>
      </c>
      <c r="C138" s="4" t="n">
        <v>12</v>
      </c>
      <c r="D138" s="5" t="n">
        <v>-0.242035013863918</v>
      </c>
      <c r="E138" s="5" t="n">
        <v>0.809039704710311</v>
      </c>
    </row>
    <row r="139" customFormat="false" ht="15" hidden="false" customHeight="false" outlineLevel="0" collapsed="false">
      <c r="A139" s="4" t="s">
        <v>273</v>
      </c>
      <c r="B139" s="4" t="s">
        <v>274</v>
      </c>
      <c r="C139" s="4" t="n">
        <v>12</v>
      </c>
      <c r="D139" s="5" t="n">
        <v>-0.0211611326067342</v>
      </c>
      <c r="E139" s="5" t="n">
        <v>0.983145055809462</v>
      </c>
    </row>
    <row r="140" customFormat="false" ht="15" hidden="false" customHeight="false" outlineLevel="0" collapsed="false">
      <c r="A140" s="4" t="s">
        <v>275</v>
      </c>
      <c r="B140" s="4" t="s">
        <v>276</v>
      </c>
      <c r="C140" s="4" t="n">
        <v>12</v>
      </c>
      <c r="D140" s="5" t="n">
        <v>0.0814406101542759</v>
      </c>
      <c r="E140" s="5" t="n">
        <v>0.935164274971614</v>
      </c>
    </row>
    <row r="141" customFormat="false" ht="15" hidden="false" customHeight="false" outlineLevel="0" collapsed="false">
      <c r="A141" s="4" t="s">
        <v>277</v>
      </c>
      <c r="B141" s="4" t="s">
        <v>129</v>
      </c>
      <c r="C141" s="4" t="n">
        <v>12</v>
      </c>
      <c r="D141" s="5" t="n">
        <v>0.15608486802774</v>
      </c>
      <c r="E141" s="5" t="n">
        <v>0.876123558980963</v>
      </c>
    </row>
    <row r="142" customFormat="false" ht="15" hidden="false" customHeight="false" outlineLevel="0" collapsed="false">
      <c r="A142" s="4" t="s">
        <v>278</v>
      </c>
      <c r="B142" s="4" t="s">
        <v>279</v>
      </c>
      <c r="C142" s="4" t="n">
        <v>12</v>
      </c>
      <c r="D142" s="5" t="n">
        <v>-0.0555504653009855</v>
      </c>
      <c r="E142" s="5" t="n">
        <v>0.955754028683798</v>
      </c>
    </row>
    <row r="143" customFormat="false" ht="15" hidden="false" customHeight="false" outlineLevel="0" collapsed="false">
      <c r="A143" s="4" t="s">
        <v>280</v>
      </c>
      <c r="B143" s="4" t="s">
        <v>281</v>
      </c>
      <c r="C143" s="4" t="n">
        <v>12</v>
      </c>
      <c r="D143" s="5" t="n">
        <v>-0.0254780045441458</v>
      </c>
      <c r="E143" s="5" t="n">
        <v>0.97969668304088</v>
      </c>
    </row>
    <row r="144" customFormat="false" ht="15" hidden="false" customHeight="false" outlineLevel="0" collapsed="false">
      <c r="A144" s="4" t="s">
        <v>282</v>
      </c>
      <c r="B144" s="4" t="s">
        <v>283</v>
      </c>
      <c r="C144" s="4" t="n">
        <v>12</v>
      </c>
      <c r="D144" s="5" t="n">
        <v>0.244714986796363</v>
      </c>
      <c r="E144" s="5" t="n">
        <v>0.806918367766968</v>
      </c>
    </row>
    <row r="145" customFormat="false" ht="15" hidden="false" customHeight="false" outlineLevel="0" collapsed="false">
      <c r="A145" s="4" t="s">
        <v>284</v>
      </c>
      <c r="B145" s="4" t="s">
        <v>285</v>
      </c>
      <c r="C145" s="4" t="n">
        <v>12</v>
      </c>
      <c r="D145" s="5" t="n">
        <v>0.0840695752323692</v>
      </c>
      <c r="E145" s="5" t="n">
        <v>0.933078978135748</v>
      </c>
    </row>
    <row r="146" customFormat="false" ht="15" hidden="false" customHeight="false" outlineLevel="0" collapsed="false">
      <c r="A146" s="4" t="s">
        <v>286</v>
      </c>
      <c r="B146" s="4" t="s">
        <v>287</v>
      </c>
      <c r="C146" s="4" t="n">
        <v>12</v>
      </c>
      <c r="D146" s="5" t="n">
        <v>0.203730815464292</v>
      </c>
      <c r="E146" s="5" t="n">
        <v>0.83877963004433</v>
      </c>
    </row>
    <row r="147" customFormat="false" ht="15" hidden="false" customHeight="false" outlineLevel="0" collapsed="false">
      <c r="A147" s="4" t="s">
        <v>288</v>
      </c>
      <c r="B147" s="4" t="s">
        <v>289</v>
      </c>
      <c r="C147" s="4" t="n">
        <v>12</v>
      </c>
      <c r="D147" s="5" t="n">
        <v>0.104445531112825</v>
      </c>
      <c r="E147" s="5" t="n">
        <v>0.916918912357616</v>
      </c>
    </row>
    <row r="148" customFormat="false" ht="15" hidden="false" customHeight="false" outlineLevel="0" collapsed="false">
      <c r="A148" s="4" t="s">
        <v>290</v>
      </c>
      <c r="B148" s="4" t="s">
        <v>291</v>
      </c>
      <c r="C148" s="4" t="n">
        <v>12</v>
      </c>
      <c r="D148" s="5" t="n">
        <v>0.0174547733250036</v>
      </c>
      <c r="E148" s="5" t="n">
        <v>0.986091213318614</v>
      </c>
    </row>
    <row r="149" customFormat="false" ht="15" hidden="false" customHeight="false" outlineLevel="0" collapsed="false">
      <c r="A149" s="4" t="s">
        <v>292</v>
      </c>
      <c r="B149" s="4" t="s">
        <v>293</v>
      </c>
      <c r="C149" s="4" t="n">
        <v>12</v>
      </c>
      <c r="D149" s="5" t="n">
        <v>-0.0101414490318025</v>
      </c>
      <c r="E149" s="5" t="n">
        <v>0.991918247635618</v>
      </c>
    </row>
    <row r="150" customFormat="false" ht="15" hidden="false" customHeight="false" outlineLevel="0" collapsed="false">
      <c r="A150" s="4" t="s">
        <v>294</v>
      </c>
      <c r="B150" s="4"/>
      <c r="C150" s="4" t="n">
        <v>12</v>
      </c>
      <c r="D150" s="5" t="n">
        <v>0.0385503572981488</v>
      </c>
      <c r="E150" s="5" t="n">
        <v>0.969287143528419</v>
      </c>
    </row>
    <row r="151" customFormat="false" ht="15" hidden="false" customHeight="false" outlineLevel="0" collapsed="false">
      <c r="A151" s="4" t="s">
        <v>295</v>
      </c>
      <c r="B151" s="4"/>
      <c r="C151" s="4" t="n">
        <v>12</v>
      </c>
      <c r="D151" s="5" t="n">
        <v>0.261217637044994</v>
      </c>
      <c r="E151" s="5" t="n">
        <v>0.79418564507021</v>
      </c>
    </row>
    <row r="152" customFormat="false" ht="15" hidden="false" customHeight="false" outlineLevel="0" collapsed="false">
      <c r="A152" s="4" t="s">
        <v>296</v>
      </c>
      <c r="B152" s="4" t="s">
        <v>297</v>
      </c>
      <c r="C152" s="4" t="n">
        <v>12</v>
      </c>
      <c r="D152" s="5" t="n">
        <v>0.0962293308810199</v>
      </c>
      <c r="E152" s="5" t="n">
        <v>0.923428491522367</v>
      </c>
    </row>
    <row r="153" customFormat="false" ht="15" hidden="false" customHeight="false" outlineLevel="0" collapsed="false">
      <c r="A153" s="4" t="s">
        <v>298</v>
      </c>
      <c r="B153" s="4" t="s">
        <v>299</v>
      </c>
      <c r="C153" s="4" t="n">
        <v>12</v>
      </c>
      <c r="D153" s="5" t="n">
        <v>0.190821295958069</v>
      </c>
      <c r="E153" s="5" t="n">
        <v>0.84885916652339</v>
      </c>
    </row>
    <row r="154" customFormat="false" ht="15" hidden="false" customHeight="false" outlineLevel="0" collapsed="false">
      <c r="A154" s="4" t="s">
        <v>300</v>
      </c>
      <c r="B154" s="4" t="s">
        <v>301</v>
      </c>
      <c r="C154" s="4" t="n">
        <v>11</v>
      </c>
      <c r="D154" s="5" t="n">
        <v>-0.136679788016327</v>
      </c>
      <c r="E154" s="5" t="n">
        <v>0.891407775796611</v>
      </c>
    </row>
    <row r="155" customFormat="false" ht="15" hidden="false" customHeight="false" outlineLevel="0" collapsed="false">
      <c r="A155" s="4" t="s">
        <v>302</v>
      </c>
      <c r="B155" s="4" t="s">
        <v>303</v>
      </c>
      <c r="C155" s="4" t="n">
        <v>11</v>
      </c>
      <c r="D155" s="5" t="n">
        <v>0.196175831237113</v>
      </c>
      <c r="E155" s="5" t="n">
        <v>0.84466315802043</v>
      </c>
    </row>
    <row r="156" customFormat="false" ht="15" hidden="false" customHeight="false" outlineLevel="0" collapsed="false">
      <c r="A156" s="4" t="s">
        <v>304</v>
      </c>
      <c r="B156" s="4" t="s">
        <v>305</v>
      </c>
      <c r="C156" s="4" t="n">
        <v>11</v>
      </c>
      <c r="D156" s="5" t="n">
        <v>-0.136860233758522</v>
      </c>
      <c r="E156" s="5" t="n">
        <v>0.891292549148757</v>
      </c>
    </row>
    <row r="157" customFormat="false" ht="15" hidden="false" customHeight="false" outlineLevel="0" collapsed="false">
      <c r="A157" s="4" t="s">
        <v>306</v>
      </c>
      <c r="B157" s="4" t="s">
        <v>307</v>
      </c>
      <c r="C157" s="4" t="n">
        <v>11</v>
      </c>
      <c r="D157" s="5" t="n">
        <v>-0.0390730125306735</v>
      </c>
      <c r="E157" s="5" t="n">
        <v>0.968871152267285</v>
      </c>
    </row>
    <row r="158" customFormat="false" ht="15" hidden="false" customHeight="false" outlineLevel="0" collapsed="false">
      <c r="A158" s="4" t="s">
        <v>308</v>
      </c>
      <c r="B158" s="4" t="s">
        <v>309</v>
      </c>
      <c r="C158" s="4" t="n">
        <v>11</v>
      </c>
      <c r="D158" s="5" t="n">
        <v>-0.0606290602317795</v>
      </c>
      <c r="E158" s="5" t="n">
        <v>0.951723032063343</v>
      </c>
    </row>
    <row r="159" customFormat="false" ht="15" hidden="false" customHeight="false" outlineLevel="0" collapsed="false">
      <c r="A159" s="4" t="s">
        <v>310</v>
      </c>
      <c r="B159" s="4" t="s">
        <v>311</v>
      </c>
      <c r="C159" s="4" t="n">
        <v>11</v>
      </c>
      <c r="D159" s="5" t="n">
        <v>-0.152989116979659</v>
      </c>
      <c r="E159" s="5" t="n">
        <v>0.878555169447002</v>
      </c>
    </row>
    <row r="160" customFormat="false" ht="15" hidden="false" customHeight="false" outlineLevel="0" collapsed="false">
      <c r="A160" s="4" t="s">
        <v>312</v>
      </c>
      <c r="B160" s="4" t="s">
        <v>313</v>
      </c>
      <c r="C160" s="4" t="n">
        <v>11</v>
      </c>
      <c r="D160" s="5" t="n">
        <v>0.055399348407486</v>
      </c>
      <c r="E160" s="5" t="n">
        <v>0.955873237508777</v>
      </c>
    </row>
    <row r="161" customFormat="false" ht="15" hidden="false" customHeight="false" outlineLevel="0" collapsed="false">
      <c r="A161" s="4" t="s">
        <v>314</v>
      </c>
      <c r="B161" s="4" t="s">
        <v>315</v>
      </c>
      <c r="C161" s="4" t="n">
        <v>11</v>
      </c>
      <c r="D161" s="5" t="n">
        <v>0.0808491928045696</v>
      </c>
      <c r="E161" s="5" t="n">
        <v>0.9356396248592</v>
      </c>
    </row>
    <row r="162" customFormat="false" ht="15" hidden="false" customHeight="false" outlineLevel="0" collapsed="false">
      <c r="A162" s="4" t="s">
        <v>316</v>
      </c>
      <c r="B162" s="4" t="s">
        <v>317</v>
      </c>
      <c r="C162" s="4" t="n">
        <v>11</v>
      </c>
      <c r="D162" s="5" t="n">
        <v>-0.223270700915925</v>
      </c>
      <c r="E162" s="5" t="n">
        <v>0.823571169704207</v>
      </c>
    </row>
    <row r="163" customFormat="false" ht="15" hidden="false" customHeight="false" outlineLevel="0" collapsed="false">
      <c r="A163" s="4" t="s">
        <v>318</v>
      </c>
      <c r="B163" s="4" t="s">
        <v>319</v>
      </c>
      <c r="C163" s="4" t="n">
        <v>11</v>
      </c>
      <c r="D163" s="5" t="n">
        <v>-0.211186807846967</v>
      </c>
      <c r="E163" s="5" t="n">
        <v>0.833006933405487</v>
      </c>
    </row>
    <row r="164" customFormat="false" ht="15" hidden="false" customHeight="false" outlineLevel="0" collapsed="false">
      <c r="A164" s="4" t="s">
        <v>320</v>
      </c>
      <c r="B164" s="4" t="s">
        <v>321</v>
      </c>
      <c r="C164" s="4" t="n">
        <v>11</v>
      </c>
      <c r="D164" s="5" t="n">
        <v>-0.213613844124065</v>
      </c>
      <c r="E164" s="5" t="n">
        <v>0.831059472617635</v>
      </c>
    </row>
    <row r="165" customFormat="false" ht="15" hidden="false" customHeight="false" outlineLevel="0" collapsed="false">
      <c r="A165" s="4" t="s">
        <v>322</v>
      </c>
      <c r="B165" s="4" t="s">
        <v>323</v>
      </c>
      <c r="C165" s="4" t="n">
        <v>11</v>
      </c>
      <c r="D165" s="5" t="n">
        <v>0.057322720532497</v>
      </c>
      <c r="E165" s="5" t="n">
        <v>0.954343684657973</v>
      </c>
    </row>
    <row r="166" customFormat="false" ht="15" hidden="false" customHeight="false" outlineLevel="0" collapsed="false">
      <c r="A166" s="4" t="s">
        <v>324</v>
      </c>
      <c r="B166" s="4" t="s">
        <v>325</v>
      </c>
      <c r="C166" s="4" t="n">
        <v>11</v>
      </c>
      <c r="D166" s="5" t="n">
        <v>0.187295330232193</v>
      </c>
      <c r="E166" s="5" t="n">
        <v>0.851624821092352</v>
      </c>
    </row>
    <row r="167" customFormat="false" ht="15" hidden="false" customHeight="false" outlineLevel="0" collapsed="false">
      <c r="A167" s="4" t="s">
        <v>326</v>
      </c>
      <c r="B167" s="4" t="s">
        <v>327</v>
      </c>
      <c r="C167" s="4" t="n">
        <v>11</v>
      </c>
      <c r="D167" s="5" t="n">
        <v>0.111909098166808</v>
      </c>
      <c r="E167" s="5" t="n">
        <v>0.911023738699335</v>
      </c>
    </row>
    <row r="168" customFormat="false" ht="15" hidden="false" customHeight="false" outlineLevel="0" collapsed="false">
      <c r="A168" s="4" t="s">
        <v>328</v>
      </c>
      <c r="B168" s="4" t="s">
        <v>329</v>
      </c>
      <c r="C168" s="4" t="n">
        <v>11</v>
      </c>
      <c r="D168" s="5" t="n">
        <v>-0.0216671790094218</v>
      </c>
      <c r="E168" s="5" t="n">
        <v>0.982734116698727</v>
      </c>
    </row>
    <row r="169" customFormat="false" ht="15" hidden="false" customHeight="false" outlineLevel="0" collapsed="false">
      <c r="A169" s="4" t="s">
        <v>330</v>
      </c>
      <c r="B169" s="4" t="s">
        <v>331</v>
      </c>
      <c r="C169" s="4" t="n">
        <v>11</v>
      </c>
      <c r="D169" s="5" t="n">
        <v>0.0764685970021963</v>
      </c>
      <c r="E169" s="5" t="n">
        <v>0.939119447192069</v>
      </c>
    </row>
    <row r="170" customFormat="false" ht="15" hidden="false" customHeight="false" outlineLevel="0" collapsed="false">
      <c r="A170" s="4" t="s">
        <v>332</v>
      </c>
      <c r="B170" s="4" t="s">
        <v>333</v>
      </c>
      <c r="C170" s="4" t="n">
        <v>11</v>
      </c>
      <c r="D170" s="5" t="n">
        <v>-0.017916671138965</v>
      </c>
      <c r="E170" s="5" t="n">
        <v>0.985721136777234</v>
      </c>
    </row>
    <row r="171" customFormat="false" ht="15" hidden="false" customHeight="false" outlineLevel="0" collapsed="false">
      <c r="A171" s="4" t="s">
        <v>334</v>
      </c>
      <c r="B171" s="4" t="s">
        <v>335</v>
      </c>
      <c r="C171" s="4" t="n">
        <v>11</v>
      </c>
      <c r="D171" s="5" t="n">
        <v>-0.150580395740127</v>
      </c>
      <c r="E171" s="5" t="n">
        <v>0.880462374750566</v>
      </c>
    </row>
    <row r="172" customFormat="false" ht="15" hidden="false" customHeight="false" outlineLevel="0" collapsed="false">
      <c r="A172" s="4" t="s">
        <v>336</v>
      </c>
      <c r="B172" s="4" t="s">
        <v>337</v>
      </c>
      <c r="C172" s="4" t="n">
        <v>11</v>
      </c>
      <c r="D172" s="5" t="n">
        <v>0.0304540153447381</v>
      </c>
      <c r="E172" s="5" t="n">
        <v>0.975739869736265</v>
      </c>
    </row>
    <row r="173" customFormat="false" ht="15" hidden="false" customHeight="false" outlineLevel="0" collapsed="false">
      <c r="A173" s="4" t="s">
        <v>338</v>
      </c>
      <c r="B173" s="4" t="s">
        <v>339</v>
      </c>
      <c r="C173" s="4" t="n">
        <v>11</v>
      </c>
      <c r="D173" s="5" t="n">
        <v>-0.128158481827934</v>
      </c>
      <c r="E173" s="5" t="n">
        <v>0.898161276326978</v>
      </c>
    </row>
    <row r="174" customFormat="false" ht="15" hidden="false" customHeight="false" outlineLevel="0" collapsed="false">
      <c r="A174" s="4" t="s">
        <v>340</v>
      </c>
      <c r="B174" s="4" t="s">
        <v>341</v>
      </c>
      <c r="C174" s="4" t="n">
        <v>11</v>
      </c>
      <c r="D174" s="5" t="n">
        <v>-0.032081548036115</v>
      </c>
      <c r="E174" s="5" t="n">
        <v>0.974441052121755</v>
      </c>
    </row>
    <row r="175" customFormat="false" ht="15" hidden="false" customHeight="false" outlineLevel="0" collapsed="false">
      <c r="A175" s="4" t="s">
        <v>342</v>
      </c>
      <c r="B175" s="4" t="s">
        <v>343</v>
      </c>
      <c r="C175" s="4" t="n">
        <v>11</v>
      </c>
      <c r="D175" s="5" t="n">
        <v>-0.197368588898552</v>
      </c>
      <c r="E175" s="5" t="n">
        <v>0.843758155663676</v>
      </c>
    </row>
    <row r="176" customFormat="false" ht="15" hidden="false" customHeight="false" outlineLevel="0" collapsed="false">
      <c r="A176" s="4" t="s">
        <v>344</v>
      </c>
      <c r="B176" s="4" t="s">
        <v>345</v>
      </c>
      <c r="C176" s="4" t="n">
        <v>11</v>
      </c>
      <c r="D176" s="5" t="n">
        <v>-0.0708445518442025</v>
      </c>
      <c r="E176" s="5" t="n">
        <v>0.943596778204743</v>
      </c>
    </row>
    <row r="177" customFormat="false" ht="15" hidden="false" customHeight="false" outlineLevel="0" collapsed="false">
      <c r="A177" s="4" t="s">
        <v>346</v>
      </c>
      <c r="B177" s="4" t="s">
        <v>347</v>
      </c>
      <c r="C177" s="4" t="n">
        <v>11</v>
      </c>
      <c r="D177" s="5" t="n">
        <v>2.94051425229813E-005</v>
      </c>
      <c r="E177" s="5" t="n">
        <v>0.999976569435858</v>
      </c>
    </row>
    <row r="178" customFormat="false" ht="15" hidden="false" customHeight="false" outlineLevel="0" collapsed="false">
      <c r="A178" s="4" t="s">
        <v>348</v>
      </c>
      <c r="B178" s="4" t="s">
        <v>349</v>
      </c>
      <c r="C178" s="4" t="n">
        <v>11</v>
      </c>
      <c r="D178" s="5" t="n">
        <v>0.211688458665565</v>
      </c>
      <c r="E178" s="5" t="n">
        <v>0.832550624769216</v>
      </c>
    </row>
    <row r="179" customFormat="false" ht="15" hidden="false" customHeight="false" outlineLevel="0" collapsed="false">
      <c r="A179" s="4" t="s">
        <v>350</v>
      </c>
      <c r="B179" s="4" t="s">
        <v>351</v>
      </c>
      <c r="C179" s="4" t="n">
        <v>11</v>
      </c>
      <c r="D179" s="5" t="n">
        <v>0.183591996773552</v>
      </c>
      <c r="E179" s="5" t="n">
        <v>0.854517696981585</v>
      </c>
    </row>
    <row r="180" customFormat="false" ht="15" hidden="false" customHeight="false" outlineLevel="0" collapsed="false">
      <c r="A180" s="4" t="s">
        <v>352</v>
      </c>
      <c r="B180" s="4" t="s">
        <v>353</v>
      </c>
      <c r="C180" s="4" t="n">
        <v>11</v>
      </c>
      <c r="D180" s="5" t="n">
        <v>0.210078080638122</v>
      </c>
      <c r="E180" s="5" t="n">
        <v>0.833824950278539</v>
      </c>
    </row>
    <row r="181" customFormat="false" ht="15" hidden="false" customHeight="false" outlineLevel="0" collapsed="false">
      <c r="A181" s="4" t="s">
        <v>354</v>
      </c>
      <c r="B181" s="4" t="s">
        <v>355</v>
      </c>
      <c r="C181" s="4" t="n">
        <v>11</v>
      </c>
      <c r="D181" s="5" t="n">
        <v>0.0125887511666663</v>
      </c>
      <c r="E181" s="5" t="n">
        <v>0.989967903616393</v>
      </c>
    </row>
    <row r="182" customFormat="false" ht="15" hidden="false" customHeight="false" outlineLevel="0" collapsed="false">
      <c r="A182" s="4" t="s">
        <v>356</v>
      </c>
      <c r="B182" s="4" t="s">
        <v>357</v>
      </c>
      <c r="C182" s="4" t="n">
        <v>11</v>
      </c>
      <c r="D182" s="5" t="n">
        <v>0.111964408941426</v>
      </c>
      <c r="E182" s="5" t="n">
        <v>0.910955604192893</v>
      </c>
    </row>
    <row r="183" customFormat="false" ht="15" hidden="false" customHeight="false" outlineLevel="0" collapsed="false">
      <c r="A183" s="4" t="s">
        <v>358</v>
      </c>
      <c r="B183" s="4" t="s">
        <v>359</v>
      </c>
      <c r="C183" s="4" t="n">
        <v>11</v>
      </c>
      <c r="D183" s="5" t="n">
        <v>0.114188504245349</v>
      </c>
      <c r="E183" s="5" t="n">
        <v>0.909201780234173</v>
      </c>
    </row>
    <row r="184" customFormat="false" ht="15" hidden="false" customHeight="false" outlineLevel="0" collapsed="false">
      <c r="A184" s="4" t="s">
        <v>360</v>
      </c>
      <c r="B184" s="4" t="s">
        <v>361</v>
      </c>
      <c r="C184" s="4" t="n">
        <v>11</v>
      </c>
      <c r="D184" s="5" t="n">
        <v>0.0892080343857477</v>
      </c>
      <c r="E184" s="5" t="n">
        <v>0.929002416634827</v>
      </c>
    </row>
    <row r="185" customFormat="false" ht="15" hidden="false" customHeight="false" outlineLevel="0" collapsed="false">
      <c r="A185" s="4" t="s">
        <v>362</v>
      </c>
      <c r="B185" s="4" t="s">
        <v>363</v>
      </c>
      <c r="C185" s="4" t="n">
        <v>11</v>
      </c>
      <c r="D185" s="5" t="n">
        <v>0.00541089733898796</v>
      </c>
      <c r="E185" s="5" t="n">
        <v>0.99568870864246</v>
      </c>
    </row>
    <row r="186" customFormat="false" ht="15" hidden="false" customHeight="false" outlineLevel="0" collapsed="false">
      <c r="A186" s="4" t="s">
        <v>364</v>
      </c>
      <c r="B186" s="4" t="s">
        <v>365</v>
      </c>
      <c r="C186" s="4" t="n">
        <v>11</v>
      </c>
      <c r="D186" s="5" t="n">
        <v>0.155658731985893</v>
      </c>
      <c r="E186" s="5" t="n">
        <v>0.876459809581782</v>
      </c>
    </row>
    <row r="187" customFormat="false" ht="15" hidden="false" customHeight="false" outlineLevel="0" collapsed="false">
      <c r="A187" s="4" t="s">
        <v>366</v>
      </c>
      <c r="B187" s="4" t="s">
        <v>367</v>
      </c>
      <c r="C187" s="4" t="n">
        <v>10</v>
      </c>
      <c r="D187" s="5" t="n">
        <v>-0.111035864958305</v>
      </c>
      <c r="E187" s="5" t="n">
        <v>0.911698700796304</v>
      </c>
    </row>
    <row r="188" customFormat="false" ht="15" hidden="false" customHeight="false" outlineLevel="0" collapsed="false">
      <c r="A188" s="4" t="s">
        <v>368</v>
      </c>
      <c r="B188" s="4" t="s">
        <v>369</v>
      </c>
      <c r="C188" s="4" t="n">
        <v>10</v>
      </c>
      <c r="D188" s="5" t="n">
        <v>0.144078085592098</v>
      </c>
      <c r="E188" s="5" t="n">
        <v>0.88557567549572</v>
      </c>
    </row>
    <row r="189" customFormat="false" ht="15" hidden="false" customHeight="false" outlineLevel="0" collapsed="false">
      <c r="A189" s="4" t="s">
        <v>370</v>
      </c>
      <c r="B189" s="4" t="s">
        <v>371</v>
      </c>
      <c r="C189" s="4" t="n">
        <v>10</v>
      </c>
      <c r="D189" s="5" t="n">
        <v>-0.273100527742863</v>
      </c>
      <c r="E189" s="5" t="n">
        <v>0.785159238645702</v>
      </c>
    </row>
    <row r="190" customFormat="false" ht="15" hidden="false" customHeight="false" outlineLevel="0" collapsed="false">
      <c r="A190" s="4" t="s">
        <v>372</v>
      </c>
      <c r="B190" s="4" t="s">
        <v>373</v>
      </c>
      <c r="C190" s="4" t="n">
        <v>10</v>
      </c>
      <c r="D190" s="5" t="n">
        <v>0.226009128603111</v>
      </c>
      <c r="E190" s="5" t="n">
        <v>0.821415188251772</v>
      </c>
    </row>
    <row r="191" customFormat="false" ht="15" hidden="false" customHeight="false" outlineLevel="0" collapsed="false">
      <c r="A191" s="4" t="s">
        <v>374</v>
      </c>
      <c r="B191" s="4" t="s">
        <v>375</v>
      </c>
      <c r="C191" s="4" t="n">
        <v>10</v>
      </c>
      <c r="D191" s="5" t="n">
        <v>0.258054708735853</v>
      </c>
      <c r="E191" s="5" t="n">
        <v>0.79662356375323</v>
      </c>
    </row>
    <row r="192" customFormat="false" ht="15" hidden="false" customHeight="false" outlineLevel="0" collapsed="false">
      <c r="A192" s="4" t="s">
        <v>376</v>
      </c>
      <c r="B192" s="4" t="s">
        <v>377</v>
      </c>
      <c r="C192" s="4" t="n">
        <v>10</v>
      </c>
      <c r="D192" s="5" t="n">
        <v>0.138523227840948</v>
      </c>
      <c r="E192" s="5" t="n">
        <v>0.890004429448999</v>
      </c>
    </row>
    <row r="193" customFormat="false" ht="15" hidden="false" customHeight="false" outlineLevel="0" collapsed="false">
      <c r="A193" s="4" t="s">
        <v>378</v>
      </c>
      <c r="B193" s="4" t="s">
        <v>379</v>
      </c>
      <c r="C193" s="4" t="n">
        <v>10</v>
      </c>
      <c r="D193" s="5" t="n">
        <v>0.201868229632963</v>
      </c>
      <c r="E193" s="5" t="n">
        <v>0.840208855277813</v>
      </c>
    </row>
    <row r="194" customFormat="false" ht="15" hidden="false" customHeight="false" outlineLevel="0" collapsed="false">
      <c r="A194" s="4" t="s">
        <v>380</v>
      </c>
      <c r="B194" s="4" t="s">
        <v>381</v>
      </c>
      <c r="C194" s="4" t="n">
        <v>10</v>
      </c>
      <c r="D194" s="5" t="n">
        <v>0.0693985232572003</v>
      </c>
      <c r="E194" s="5" t="n">
        <v>0.944739398368907</v>
      </c>
    </row>
    <row r="195" customFormat="false" ht="15" hidden="false" customHeight="false" outlineLevel="0" collapsed="false">
      <c r="A195" s="4" t="s">
        <v>382</v>
      </c>
      <c r="B195" s="4" t="s">
        <v>383</v>
      </c>
      <c r="C195" s="4" t="n">
        <v>10</v>
      </c>
      <c r="D195" s="5" t="n">
        <v>0.0866635916426151</v>
      </c>
      <c r="E195" s="5" t="n">
        <v>0.931017385563487</v>
      </c>
    </row>
    <row r="196" customFormat="false" ht="15" hidden="false" customHeight="false" outlineLevel="0" collapsed="false">
      <c r="A196" s="4" t="s">
        <v>384</v>
      </c>
      <c r="B196" s="4" t="s">
        <v>385</v>
      </c>
      <c r="C196" s="4" t="n">
        <v>10</v>
      </c>
      <c r="D196" s="5" t="n">
        <v>-0.195361545346054</v>
      </c>
      <c r="E196" s="5" t="n">
        <v>0.845301545974428</v>
      </c>
    </row>
    <row r="197" customFormat="false" ht="15" hidden="false" customHeight="false" outlineLevel="0" collapsed="false">
      <c r="A197" s="4" t="s">
        <v>386</v>
      </c>
      <c r="B197" s="4" t="s">
        <v>387</v>
      </c>
      <c r="C197" s="4" t="n">
        <v>10</v>
      </c>
      <c r="D197" s="5" t="n">
        <v>-0.155256175803899</v>
      </c>
      <c r="E197" s="5" t="n">
        <v>0.876802475597111</v>
      </c>
    </row>
    <row r="198" customFormat="false" ht="15" hidden="false" customHeight="false" outlineLevel="0" collapsed="false">
      <c r="A198" s="4" t="s">
        <v>388</v>
      </c>
      <c r="B198" s="4" t="s">
        <v>389</v>
      </c>
      <c r="C198" s="4" t="n">
        <v>10</v>
      </c>
      <c r="D198" s="5" t="n">
        <v>-0.0744350625649892</v>
      </c>
      <c r="E198" s="5" t="n">
        <v>0.940733742193145</v>
      </c>
    </row>
    <row r="199" customFormat="false" ht="15" hidden="false" customHeight="false" outlineLevel="0" collapsed="false">
      <c r="A199" s="4" t="s">
        <v>390</v>
      </c>
      <c r="B199" s="4" t="s">
        <v>391</v>
      </c>
      <c r="C199" s="4" t="n">
        <v>10</v>
      </c>
      <c r="D199" s="5" t="n">
        <v>-0.0678235690737914</v>
      </c>
      <c r="E199" s="5" t="n">
        <v>0.945988822002756</v>
      </c>
    </row>
    <row r="200" customFormat="false" ht="15" hidden="false" customHeight="false" outlineLevel="0" collapsed="false">
      <c r="A200" s="4" t="s">
        <v>392</v>
      </c>
      <c r="B200" s="4" t="s">
        <v>393</v>
      </c>
      <c r="C200" s="4" t="n">
        <v>10</v>
      </c>
      <c r="D200" s="5" t="n">
        <v>-0.143636362677506</v>
      </c>
      <c r="E200" s="5" t="n">
        <v>0.885924063370603</v>
      </c>
    </row>
    <row r="201" customFormat="false" ht="15" hidden="false" customHeight="false" outlineLevel="0" collapsed="false">
      <c r="A201" s="4" t="s">
        <v>394</v>
      </c>
      <c r="B201" s="4" t="s">
        <v>395</v>
      </c>
      <c r="C201" s="4" t="n">
        <v>10</v>
      </c>
      <c r="D201" s="5" t="n">
        <v>0.0430879560840026</v>
      </c>
      <c r="E201" s="5" t="n">
        <v>0.965674840738974</v>
      </c>
    </row>
    <row r="202" customFormat="false" ht="15" hidden="false" customHeight="false" outlineLevel="0" collapsed="false">
      <c r="A202" s="4" t="s">
        <v>396</v>
      </c>
      <c r="B202" s="4" t="s">
        <v>397</v>
      </c>
      <c r="C202" s="4" t="n">
        <v>10</v>
      </c>
      <c r="D202" s="5" t="n">
        <v>0.13764972255007</v>
      </c>
      <c r="E202" s="5" t="n">
        <v>0.890653691084983</v>
      </c>
    </row>
    <row r="203" customFormat="false" ht="15" hidden="false" customHeight="false" outlineLevel="0" collapsed="false">
      <c r="A203" s="4" t="s">
        <v>398</v>
      </c>
      <c r="B203" s="4" t="s">
        <v>399</v>
      </c>
      <c r="C203" s="4" t="n">
        <v>10</v>
      </c>
      <c r="D203" s="5" t="n">
        <v>0.111214196087742</v>
      </c>
      <c r="E203" s="5" t="n">
        <v>0.911550731643301</v>
      </c>
    </row>
    <row r="204" customFormat="false" ht="15" hidden="false" customHeight="false" outlineLevel="0" collapsed="false">
      <c r="A204" s="4" t="s">
        <v>400</v>
      </c>
      <c r="B204" s="4" t="s">
        <v>401</v>
      </c>
      <c r="C204" s="4" t="n">
        <v>10</v>
      </c>
      <c r="D204" s="5" t="n">
        <v>-0.0452253384470663</v>
      </c>
      <c r="E204" s="5" t="n">
        <v>0.963972821121495</v>
      </c>
    </row>
    <row r="205" customFormat="false" ht="15" hidden="false" customHeight="false" outlineLevel="0" collapsed="false">
      <c r="A205" s="4" t="s">
        <v>402</v>
      </c>
      <c r="B205" s="4" t="s">
        <v>403</v>
      </c>
      <c r="C205" s="4" t="n">
        <v>10</v>
      </c>
      <c r="D205" s="5" t="n">
        <v>-0.0235043465884374</v>
      </c>
      <c r="E205" s="5" t="n">
        <v>0.9812721295691</v>
      </c>
    </row>
    <row r="206" customFormat="false" ht="15" hidden="false" customHeight="false" outlineLevel="0" collapsed="false">
      <c r="A206" s="4" t="s">
        <v>404</v>
      </c>
      <c r="B206" s="4" t="s">
        <v>405</v>
      </c>
      <c r="C206" s="4" t="n">
        <v>10</v>
      </c>
      <c r="D206" s="5" t="n">
        <v>0.152299607567837</v>
      </c>
      <c r="E206" s="5" t="n">
        <v>0.87911055711262</v>
      </c>
    </row>
    <row r="207" customFormat="false" ht="15" hidden="false" customHeight="false" outlineLevel="0" collapsed="false">
      <c r="A207" s="4" t="s">
        <v>406</v>
      </c>
      <c r="B207" s="4" t="s">
        <v>407</v>
      </c>
      <c r="C207" s="4" t="n">
        <v>10</v>
      </c>
      <c r="D207" s="5" t="n">
        <v>-0.0941286529150854</v>
      </c>
      <c r="E207" s="5" t="n">
        <v>0.925099346366804</v>
      </c>
    </row>
    <row r="208" customFormat="false" ht="15" hidden="false" customHeight="false" outlineLevel="0" collapsed="false">
      <c r="A208" s="4" t="s">
        <v>408</v>
      </c>
      <c r="B208" s="4" t="s">
        <v>409</v>
      </c>
      <c r="C208" s="4" t="n">
        <v>10</v>
      </c>
      <c r="D208" s="5" t="n">
        <v>0.231325869142834</v>
      </c>
      <c r="E208" s="5" t="n">
        <v>0.817290147178562</v>
      </c>
    </row>
    <row r="209" customFormat="false" ht="15" hidden="false" customHeight="false" outlineLevel="0" collapsed="false">
      <c r="A209" s="4" t="s">
        <v>410</v>
      </c>
      <c r="B209" s="4" t="s">
        <v>411</v>
      </c>
      <c r="C209" s="4" t="n">
        <v>10</v>
      </c>
      <c r="D209" s="5" t="n">
        <v>0.171759300631164</v>
      </c>
      <c r="E209" s="5" t="n">
        <v>0.863808605914063</v>
      </c>
    </row>
    <row r="210" customFormat="false" ht="15" hidden="false" customHeight="false" outlineLevel="0" collapsed="false">
      <c r="A210" s="4" t="s">
        <v>412</v>
      </c>
      <c r="B210" s="4" t="s">
        <v>413</v>
      </c>
      <c r="C210" s="4" t="n">
        <v>10</v>
      </c>
      <c r="D210" s="5" t="n">
        <v>0.0775041546991228</v>
      </c>
      <c r="E210" s="5" t="n">
        <v>0.938304474085287</v>
      </c>
    </row>
    <row r="211" customFormat="false" ht="15" hidden="false" customHeight="false" outlineLevel="0" collapsed="false">
      <c r="A211" s="4" t="s">
        <v>414</v>
      </c>
      <c r="B211" s="4" t="s">
        <v>415</v>
      </c>
      <c r="C211" s="4" t="n">
        <v>10</v>
      </c>
      <c r="D211" s="5" t="n">
        <v>-0.23828945137664</v>
      </c>
      <c r="E211" s="5" t="n">
        <v>0.811891188894194</v>
      </c>
    </row>
    <row r="212" customFormat="false" ht="15" hidden="false" customHeight="false" outlineLevel="0" collapsed="false">
      <c r="A212" s="4" t="s">
        <v>416</v>
      </c>
      <c r="B212" s="4" t="s">
        <v>417</v>
      </c>
      <c r="C212" s="4" t="n">
        <v>10</v>
      </c>
      <c r="D212" s="5" t="n">
        <v>-0.216480449254965</v>
      </c>
      <c r="E212" s="5" t="n">
        <v>0.828882307329151</v>
      </c>
    </row>
    <row r="213" customFormat="false" ht="15" hidden="false" customHeight="false" outlineLevel="0" collapsed="false">
      <c r="A213" s="4" t="s">
        <v>418</v>
      </c>
      <c r="B213" s="4" t="s">
        <v>419</v>
      </c>
      <c r="C213" s="4" t="n">
        <v>10</v>
      </c>
      <c r="D213" s="5" t="n">
        <v>0.0482891515707504</v>
      </c>
      <c r="E213" s="5" t="n">
        <v>0.961542153426554</v>
      </c>
    </row>
    <row r="214" customFormat="false" ht="15" hidden="false" customHeight="false" outlineLevel="0" collapsed="false">
      <c r="A214" s="4" t="s">
        <v>420</v>
      </c>
      <c r="B214" s="4" t="s">
        <v>421</v>
      </c>
      <c r="C214" s="4" t="n">
        <v>10</v>
      </c>
      <c r="D214" s="5" t="n">
        <v>0.136915268414331</v>
      </c>
      <c r="E214" s="5" t="n">
        <v>0.891235497475043</v>
      </c>
    </row>
    <row r="215" customFormat="false" ht="15" hidden="false" customHeight="false" outlineLevel="0" collapsed="false">
      <c r="A215" s="4" t="s">
        <v>422</v>
      </c>
      <c r="B215" s="4" t="s">
        <v>423</v>
      </c>
      <c r="C215" s="4" t="n">
        <v>10</v>
      </c>
      <c r="D215" s="5" t="n">
        <v>0.117473436210438</v>
      </c>
      <c r="E215" s="5" t="n">
        <v>0.906621957910894</v>
      </c>
    </row>
    <row r="216" customFormat="false" ht="15" hidden="false" customHeight="false" outlineLevel="0" collapsed="false">
      <c r="A216" s="4" t="s">
        <v>424</v>
      </c>
      <c r="B216" s="4" t="s">
        <v>425</v>
      </c>
      <c r="C216" s="4" t="n">
        <v>10</v>
      </c>
      <c r="D216" s="5" t="n">
        <v>0.175423598019469</v>
      </c>
      <c r="E216" s="5" t="n">
        <v>0.860913450310384</v>
      </c>
    </row>
    <row r="217" customFormat="false" ht="15" hidden="false" customHeight="false" outlineLevel="0" collapsed="false">
      <c r="A217" s="4" t="s">
        <v>426</v>
      </c>
      <c r="B217" s="4" t="s">
        <v>427</v>
      </c>
      <c r="C217" s="4" t="n">
        <v>10</v>
      </c>
      <c r="D217" s="5" t="n">
        <v>0.193738619493828</v>
      </c>
      <c r="E217" s="5" t="n">
        <v>0.846575229775557</v>
      </c>
    </row>
    <row r="218" customFormat="false" ht="15" hidden="false" customHeight="false" outlineLevel="0" collapsed="false">
      <c r="A218" s="4" t="s">
        <v>428</v>
      </c>
      <c r="B218" s="4" t="s">
        <v>429</v>
      </c>
      <c r="C218" s="4" t="n">
        <v>10</v>
      </c>
      <c r="D218" s="5" t="n">
        <v>-0.0656034146981</v>
      </c>
      <c r="E218" s="5" t="n">
        <v>0.947768028675966</v>
      </c>
    </row>
    <row r="219" customFormat="false" ht="15" hidden="false" customHeight="false" outlineLevel="0" collapsed="false">
      <c r="A219" s="4" t="s">
        <v>430</v>
      </c>
      <c r="B219" s="4" t="s">
        <v>431</v>
      </c>
      <c r="C219" s="4" t="n">
        <v>10</v>
      </c>
      <c r="D219" s="5" t="n">
        <v>-0.548792236696989</v>
      </c>
      <c r="E219" s="5" t="n">
        <v>0.583709660094308</v>
      </c>
    </row>
    <row r="220" customFormat="false" ht="15" hidden="false" customHeight="false" outlineLevel="0" collapsed="false">
      <c r="A220" s="4" t="s">
        <v>432</v>
      </c>
      <c r="B220" s="4" t="s">
        <v>433</v>
      </c>
      <c r="C220" s="4" t="n">
        <v>10</v>
      </c>
      <c r="D220" s="5" t="n">
        <v>0.188899802553859</v>
      </c>
      <c r="E220" s="5" t="n">
        <v>0.850347900130112</v>
      </c>
    </row>
    <row r="221" customFormat="false" ht="15" hidden="false" customHeight="false" outlineLevel="0" collapsed="false">
      <c r="A221" s="4" t="s">
        <v>434</v>
      </c>
      <c r="B221" s="4" t="s">
        <v>435</v>
      </c>
      <c r="C221" s="4" t="n">
        <v>10</v>
      </c>
      <c r="D221" s="5" t="n">
        <v>0.226688094743761</v>
      </c>
      <c r="E221" s="5" t="n">
        <v>0.820913895028713</v>
      </c>
    </row>
    <row r="222" customFormat="false" ht="15" hidden="false" customHeight="false" outlineLevel="0" collapsed="false">
      <c r="A222" s="4" t="s">
        <v>436</v>
      </c>
      <c r="B222" s="4" t="s">
        <v>437</v>
      </c>
      <c r="C222" s="4" t="n">
        <v>10</v>
      </c>
      <c r="D222" s="5" t="n">
        <v>0.0605801986125547</v>
      </c>
      <c r="E222" s="5" t="n">
        <v>0.951762671682449</v>
      </c>
    </row>
    <row r="223" customFormat="false" ht="15" hidden="false" customHeight="false" outlineLevel="0" collapsed="false">
      <c r="A223" s="4" t="s">
        <v>438</v>
      </c>
      <c r="B223" s="4" t="s">
        <v>439</v>
      </c>
      <c r="C223" s="4" t="n">
        <v>10</v>
      </c>
      <c r="D223" s="5" t="n">
        <v>0.184041925834853</v>
      </c>
      <c r="E223" s="5" t="n">
        <v>0.854179983935749</v>
      </c>
    </row>
    <row r="224" customFormat="false" ht="15" hidden="false" customHeight="false" outlineLevel="0" collapsed="false">
      <c r="A224" s="4" t="s">
        <v>440</v>
      </c>
      <c r="B224" s="4" t="s">
        <v>441</v>
      </c>
      <c r="C224" s="4" t="n">
        <v>10</v>
      </c>
      <c r="D224" s="5" t="n">
        <v>0.0630279921636113</v>
      </c>
      <c r="E224" s="5" t="n">
        <v>0.949806537367602</v>
      </c>
    </row>
    <row r="225" customFormat="false" ht="15" hidden="false" customHeight="false" outlineLevel="0" collapsed="false">
      <c r="A225" s="4" t="s">
        <v>442</v>
      </c>
      <c r="B225" s="4" t="s">
        <v>443</v>
      </c>
      <c r="C225" s="4" t="n">
        <v>10</v>
      </c>
      <c r="D225" s="5" t="n">
        <v>0.0878688542334544</v>
      </c>
      <c r="E225" s="5" t="n">
        <v>0.930082539885556</v>
      </c>
    </row>
    <row r="226" customFormat="false" ht="15" hidden="false" customHeight="false" outlineLevel="0" collapsed="false">
      <c r="A226" s="4" t="s">
        <v>444</v>
      </c>
      <c r="B226" s="4" t="s">
        <v>335</v>
      </c>
      <c r="C226" s="4" t="n">
        <v>10</v>
      </c>
      <c r="D226" s="5" t="n">
        <v>-0.00842085702921944</v>
      </c>
      <c r="E226" s="5" t="n">
        <v>0.993291198774134</v>
      </c>
    </row>
    <row r="227" customFormat="false" ht="15" hidden="false" customHeight="false" outlineLevel="0" collapsed="false">
      <c r="A227" s="4" t="s">
        <v>445</v>
      </c>
      <c r="B227" s="4"/>
      <c r="C227" s="4" t="n">
        <v>10</v>
      </c>
      <c r="D227" s="5" t="n">
        <v>0.306406918611124</v>
      </c>
      <c r="E227" s="5" t="n">
        <v>0.75962685525349</v>
      </c>
    </row>
    <row r="228" customFormat="false" ht="15" hidden="false" customHeight="false" outlineLevel="0" collapsed="false">
      <c r="A228" s="4" t="s">
        <v>446</v>
      </c>
      <c r="B228" s="4" t="s">
        <v>447</v>
      </c>
      <c r="C228" s="4" t="n">
        <v>10</v>
      </c>
      <c r="D228" s="5" t="n">
        <v>0.0233065036868436</v>
      </c>
      <c r="E228" s="5" t="n">
        <v>0.981428904957385</v>
      </c>
    </row>
    <row r="229" customFormat="false" ht="15" hidden="false" customHeight="false" outlineLevel="0" collapsed="false">
      <c r="A229" s="4" t="s">
        <v>448</v>
      </c>
      <c r="B229" s="4" t="s">
        <v>449</v>
      </c>
      <c r="C229" s="4" t="n">
        <v>10</v>
      </c>
      <c r="D229" s="5" t="n">
        <v>0.135037230441973</v>
      </c>
      <c r="E229" s="5" t="n">
        <v>0.892705346080414</v>
      </c>
    </row>
    <row r="230" customFormat="false" ht="15" hidden="false" customHeight="false" outlineLevel="0" collapsed="false">
      <c r="A230" s="4" t="s">
        <v>450</v>
      </c>
      <c r="B230" s="4" t="s">
        <v>451</v>
      </c>
      <c r="C230" s="4" t="n">
        <v>10</v>
      </c>
      <c r="D230" s="5" t="n">
        <v>0.0260029870535043</v>
      </c>
      <c r="E230" s="5" t="n">
        <v>0.979282390549137</v>
      </c>
    </row>
    <row r="231" customFormat="false" ht="15" hidden="false" customHeight="false" outlineLevel="0" collapsed="false">
      <c r="A231" s="4" t="s">
        <v>452</v>
      </c>
      <c r="B231" s="4" t="s">
        <v>453</v>
      </c>
      <c r="C231" s="4" t="n">
        <v>10</v>
      </c>
      <c r="D231" s="5" t="n">
        <v>0.112147675457659</v>
      </c>
      <c r="E231" s="5" t="n">
        <v>0.910812430023953</v>
      </c>
    </row>
    <row r="232" customFormat="false" ht="15" hidden="false" customHeight="false" outlineLevel="0" collapsed="false">
      <c r="A232" s="4" t="s">
        <v>454</v>
      </c>
      <c r="B232" s="4" t="s">
        <v>455</v>
      </c>
      <c r="C232" s="4" t="n">
        <v>10</v>
      </c>
      <c r="D232" s="5" t="n">
        <v>0.170613300159271</v>
      </c>
      <c r="E232" s="5" t="n">
        <v>0.864694484795551</v>
      </c>
    </row>
    <row r="233" customFormat="false" ht="15" hidden="false" customHeight="false" outlineLevel="0" collapsed="false">
      <c r="A233" s="4" t="s">
        <v>456</v>
      </c>
      <c r="B233" s="4" t="s">
        <v>457</v>
      </c>
      <c r="C233" s="4" t="n">
        <v>10</v>
      </c>
      <c r="D233" s="5" t="n">
        <v>0.12233543826941</v>
      </c>
      <c r="E233" s="5" t="n">
        <v>0.902749803824755</v>
      </c>
    </row>
    <row r="234" customFormat="false" ht="15" hidden="false" customHeight="false" outlineLevel="0" collapsed="false">
      <c r="A234" s="4" t="s">
        <v>458</v>
      </c>
      <c r="B234" s="4" t="s">
        <v>459</v>
      </c>
      <c r="C234" s="4" t="n">
        <v>10</v>
      </c>
      <c r="D234" s="5" t="n">
        <v>-0.0497489415696513</v>
      </c>
      <c r="E234" s="5" t="n">
        <v>0.960369739633582</v>
      </c>
    </row>
    <row r="235" customFormat="false" ht="15" hidden="false" customHeight="false" outlineLevel="0" collapsed="false">
      <c r="A235" s="4" t="s">
        <v>460</v>
      </c>
      <c r="B235" s="4" t="s">
        <v>461</v>
      </c>
      <c r="C235" s="4" t="n">
        <v>10</v>
      </c>
      <c r="D235" s="5" t="n">
        <v>0.0435666765933761</v>
      </c>
      <c r="E235" s="5" t="n">
        <v>0.965292220482111</v>
      </c>
    </row>
    <row r="236" customFormat="false" ht="15" hidden="false" customHeight="false" outlineLevel="0" collapsed="false">
      <c r="A236" s="4" t="s">
        <v>462</v>
      </c>
      <c r="B236" s="4" t="s">
        <v>463</v>
      </c>
      <c r="C236" s="4" t="n">
        <v>9</v>
      </c>
      <c r="D236" s="5" t="n">
        <v>0.103152015979413</v>
      </c>
      <c r="E236" s="5" t="n">
        <v>0.917930669638538</v>
      </c>
    </row>
    <row r="237" customFormat="false" ht="15" hidden="false" customHeight="false" outlineLevel="0" collapsed="false">
      <c r="A237" s="4" t="s">
        <v>464</v>
      </c>
      <c r="B237" s="4" t="s">
        <v>465</v>
      </c>
      <c r="C237" s="4" t="n">
        <v>9</v>
      </c>
      <c r="D237" s="5" t="n">
        <v>0.050649985544641</v>
      </c>
      <c r="E237" s="5" t="n">
        <v>0.959648390371682</v>
      </c>
    </row>
    <row r="238" customFormat="false" ht="15" hidden="false" customHeight="false" outlineLevel="0" collapsed="false">
      <c r="A238" s="4" t="s">
        <v>466</v>
      </c>
      <c r="B238" s="4" t="s">
        <v>138</v>
      </c>
      <c r="C238" s="4" t="n">
        <v>9</v>
      </c>
      <c r="D238" s="5" t="n">
        <v>-0.147861886715628</v>
      </c>
      <c r="E238" s="5" t="n">
        <v>0.882613673178077</v>
      </c>
    </row>
    <row r="239" customFormat="false" ht="15" hidden="false" customHeight="false" outlineLevel="0" collapsed="false">
      <c r="A239" s="4" t="s">
        <v>467</v>
      </c>
      <c r="B239" s="4" t="s">
        <v>468</v>
      </c>
      <c r="C239" s="4" t="n">
        <v>9</v>
      </c>
      <c r="D239" s="5" t="n">
        <v>0.27225917373558</v>
      </c>
      <c r="E239" s="5" t="n">
        <v>0.785712294395602</v>
      </c>
    </row>
    <row r="240" customFormat="false" ht="15" hidden="false" customHeight="false" outlineLevel="0" collapsed="false">
      <c r="A240" s="4" t="s">
        <v>469</v>
      </c>
      <c r="B240" s="4" t="s">
        <v>470</v>
      </c>
      <c r="C240" s="4" t="n">
        <v>9</v>
      </c>
      <c r="D240" s="5" t="n">
        <v>0.118550329974901</v>
      </c>
      <c r="E240" s="5" t="n">
        <v>0.905752412815505</v>
      </c>
    </row>
    <row r="241" customFormat="false" ht="15" hidden="false" customHeight="false" outlineLevel="0" collapsed="false">
      <c r="A241" s="4" t="s">
        <v>471</v>
      </c>
      <c r="B241" s="4" t="s">
        <v>472</v>
      </c>
      <c r="C241" s="4" t="n">
        <v>9</v>
      </c>
      <c r="D241" s="5" t="n">
        <v>-0.168483062602542</v>
      </c>
      <c r="E241" s="5" t="n">
        <v>0.866362398193727</v>
      </c>
    </row>
    <row r="242" customFormat="false" ht="15" hidden="false" customHeight="false" outlineLevel="0" collapsed="false">
      <c r="A242" s="4" t="s">
        <v>473</v>
      </c>
      <c r="B242" s="4" t="s">
        <v>474</v>
      </c>
      <c r="C242" s="4" t="n">
        <v>9</v>
      </c>
      <c r="D242" s="5" t="n">
        <v>-0.243884011687035</v>
      </c>
      <c r="E242" s="5" t="n">
        <v>0.807558746562885</v>
      </c>
    </row>
    <row r="243" customFormat="false" ht="15" hidden="false" customHeight="false" outlineLevel="0" collapsed="false">
      <c r="A243" s="4" t="s">
        <v>475</v>
      </c>
      <c r="B243" s="4" t="s">
        <v>476</v>
      </c>
      <c r="C243" s="4" t="n">
        <v>9</v>
      </c>
      <c r="D243" s="5" t="n">
        <v>0.240376786409107</v>
      </c>
      <c r="E243" s="5" t="n">
        <v>0.810297332309847</v>
      </c>
    </row>
    <row r="244" customFormat="false" ht="15" hidden="false" customHeight="false" outlineLevel="0" collapsed="false">
      <c r="A244" s="4" t="s">
        <v>477</v>
      </c>
      <c r="B244" s="4" t="s">
        <v>478</v>
      </c>
      <c r="C244" s="4" t="n">
        <v>9</v>
      </c>
      <c r="D244" s="5" t="n">
        <v>-0.229293473628295</v>
      </c>
      <c r="E244" s="5" t="n">
        <v>0.818899716103318</v>
      </c>
    </row>
    <row r="245" customFormat="false" ht="15" hidden="false" customHeight="false" outlineLevel="0" collapsed="false">
      <c r="A245" s="4" t="s">
        <v>479</v>
      </c>
      <c r="B245" s="4" t="s">
        <v>480</v>
      </c>
      <c r="C245" s="4" t="n">
        <v>9</v>
      </c>
      <c r="D245" s="5" t="n">
        <v>0.0938811892372603</v>
      </c>
      <c r="E245" s="5" t="n">
        <v>0.925288594596499</v>
      </c>
    </row>
    <row r="246" customFormat="false" ht="15" hidden="false" customHeight="false" outlineLevel="0" collapsed="false">
      <c r="A246" s="4" t="s">
        <v>481</v>
      </c>
      <c r="B246" s="4" t="s">
        <v>482</v>
      </c>
      <c r="C246" s="4" t="n">
        <v>9</v>
      </c>
      <c r="D246" s="5" t="n">
        <v>0.0970549820257787</v>
      </c>
      <c r="E246" s="5" t="n">
        <v>0.92278723096154</v>
      </c>
    </row>
    <row r="247" customFormat="false" ht="15" hidden="false" customHeight="false" outlineLevel="0" collapsed="false">
      <c r="A247" s="4" t="s">
        <v>483</v>
      </c>
      <c r="B247" s="4" t="s">
        <v>484</v>
      </c>
      <c r="C247" s="4" t="n">
        <v>9</v>
      </c>
      <c r="D247" s="5" t="n">
        <v>0.264459586476514</v>
      </c>
      <c r="E247" s="5" t="n">
        <v>0.791709469798139</v>
      </c>
    </row>
    <row r="248" customFormat="false" ht="15" hidden="false" customHeight="false" outlineLevel="0" collapsed="false">
      <c r="A248" s="4" t="s">
        <v>485</v>
      </c>
      <c r="B248" s="4" t="s">
        <v>486</v>
      </c>
      <c r="C248" s="4" t="n">
        <v>9</v>
      </c>
      <c r="D248" s="5" t="n">
        <v>-0.0223946185426297</v>
      </c>
      <c r="E248" s="5" t="n">
        <v>0.982154641796115</v>
      </c>
    </row>
    <row r="249" customFormat="false" ht="15" hidden="false" customHeight="false" outlineLevel="0" collapsed="false">
      <c r="A249" s="4" t="s">
        <v>487</v>
      </c>
      <c r="B249" s="4" t="s">
        <v>488</v>
      </c>
      <c r="C249" s="4" t="n">
        <v>9</v>
      </c>
      <c r="D249" s="5" t="n">
        <v>-0.396784681036767</v>
      </c>
      <c r="E249" s="5" t="n">
        <v>0.691998904595796</v>
      </c>
    </row>
    <row r="250" customFormat="false" ht="15" hidden="false" customHeight="false" outlineLevel="0" collapsed="false">
      <c r="A250" s="4" t="s">
        <v>489</v>
      </c>
      <c r="B250" s="4" t="s">
        <v>490</v>
      </c>
      <c r="C250" s="4" t="n">
        <v>9</v>
      </c>
      <c r="D250" s="5" t="n">
        <v>-0.181095917981693</v>
      </c>
      <c r="E250" s="5" t="n">
        <v>0.856466122432882</v>
      </c>
    </row>
    <row r="251" customFormat="false" ht="15" hidden="false" customHeight="false" outlineLevel="0" collapsed="false">
      <c r="A251" s="4" t="s">
        <v>491</v>
      </c>
      <c r="B251" s="4" t="s">
        <v>492</v>
      </c>
      <c r="C251" s="4" t="n">
        <v>9</v>
      </c>
      <c r="D251" s="5" t="n">
        <v>0.160551950340207</v>
      </c>
      <c r="E251" s="5" t="n">
        <v>0.872608349656267</v>
      </c>
    </row>
    <row r="252" customFormat="false" ht="15" hidden="false" customHeight="false" outlineLevel="0" collapsed="false">
      <c r="A252" s="4" t="s">
        <v>493</v>
      </c>
      <c r="B252" s="4" t="s">
        <v>494</v>
      </c>
      <c r="C252" s="4" t="n">
        <v>9</v>
      </c>
      <c r="D252" s="5" t="n">
        <v>-0.0398899465895145</v>
      </c>
      <c r="E252" s="5" t="n">
        <v>0.968221887044002</v>
      </c>
    </row>
    <row r="253" customFormat="false" ht="15" hidden="false" customHeight="false" outlineLevel="0" collapsed="false">
      <c r="A253" s="4" t="s">
        <v>495</v>
      </c>
      <c r="B253" s="4" t="s">
        <v>496</v>
      </c>
      <c r="C253" s="4" t="n">
        <v>9</v>
      </c>
      <c r="D253" s="5" t="n">
        <v>0.0739432679408798</v>
      </c>
      <c r="E253" s="5" t="n">
        <v>0.9411252484569</v>
      </c>
    </row>
    <row r="254" customFormat="false" ht="15" hidden="false" customHeight="false" outlineLevel="0" collapsed="false">
      <c r="A254" s="4" t="s">
        <v>497</v>
      </c>
      <c r="B254" s="4" t="s">
        <v>498</v>
      </c>
      <c r="C254" s="4" t="n">
        <v>9</v>
      </c>
      <c r="D254" s="5" t="n">
        <v>0.18045833020988</v>
      </c>
      <c r="E254" s="5" t="n">
        <v>0.856967624524794</v>
      </c>
    </row>
    <row r="255" customFormat="false" ht="15" hidden="false" customHeight="false" outlineLevel="0" collapsed="false">
      <c r="A255" s="4" t="s">
        <v>499</v>
      </c>
      <c r="B255" s="4" t="s">
        <v>500</v>
      </c>
      <c r="C255" s="4" t="n">
        <v>9</v>
      </c>
      <c r="D255" s="5" t="n">
        <v>0.319927583766392</v>
      </c>
      <c r="E255" s="5" t="n">
        <v>0.749335358118359</v>
      </c>
    </row>
    <row r="256" customFormat="false" ht="15" hidden="false" customHeight="false" outlineLevel="0" collapsed="false">
      <c r="A256" s="4" t="s">
        <v>501</v>
      </c>
      <c r="B256" s="4" t="s">
        <v>502</v>
      </c>
      <c r="C256" s="4" t="n">
        <v>9</v>
      </c>
      <c r="D256" s="5" t="n">
        <v>0.107446736173698</v>
      </c>
      <c r="E256" s="5" t="n">
        <v>0.914545615497629</v>
      </c>
    </row>
    <row r="257" customFormat="false" ht="15" hidden="false" customHeight="false" outlineLevel="0" collapsed="false">
      <c r="A257" s="4" t="s">
        <v>503</v>
      </c>
      <c r="B257" s="4" t="s">
        <v>504</v>
      </c>
      <c r="C257" s="4" t="n">
        <v>9</v>
      </c>
      <c r="D257" s="5" t="n">
        <v>-0.121599994514824</v>
      </c>
      <c r="E257" s="5" t="n">
        <v>0.903368402881958</v>
      </c>
    </row>
    <row r="258" customFormat="false" ht="15" hidden="false" customHeight="false" outlineLevel="0" collapsed="false">
      <c r="A258" s="4" t="s">
        <v>505</v>
      </c>
      <c r="B258" s="4" t="s">
        <v>506</v>
      </c>
      <c r="C258" s="4" t="n">
        <v>9</v>
      </c>
      <c r="D258" s="5" t="n">
        <v>0.127491636158462</v>
      </c>
      <c r="E258" s="5" t="n">
        <v>0.898681998851841</v>
      </c>
    </row>
    <row r="259" customFormat="false" ht="15" hidden="false" customHeight="false" outlineLevel="0" collapsed="false">
      <c r="A259" s="4" t="s">
        <v>507</v>
      </c>
      <c r="B259" s="4" t="s">
        <v>508</v>
      </c>
      <c r="C259" s="4" t="n">
        <v>9</v>
      </c>
      <c r="D259" s="5" t="n">
        <v>-0.117889965621693</v>
      </c>
      <c r="E259" s="5" t="n">
        <v>0.906299990646718</v>
      </c>
    </row>
    <row r="260" customFormat="false" ht="15" hidden="false" customHeight="false" outlineLevel="0" collapsed="false">
      <c r="A260" s="4" t="s">
        <v>509</v>
      </c>
      <c r="B260" s="4" t="s">
        <v>510</v>
      </c>
      <c r="C260" s="4" t="n">
        <v>9</v>
      </c>
      <c r="D260" s="5" t="n">
        <v>0.172803128514528</v>
      </c>
      <c r="E260" s="5" t="n">
        <v>0.862990118902843</v>
      </c>
    </row>
    <row r="261" customFormat="false" ht="15" hidden="false" customHeight="false" outlineLevel="0" collapsed="false">
      <c r="A261" s="4" t="s">
        <v>511</v>
      </c>
      <c r="B261" s="4" t="s">
        <v>512</v>
      </c>
      <c r="C261" s="4" t="n">
        <v>9</v>
      </c>
      <c r="D261" s="5" t="n">
        <v>-0.0168556376109128</v>
      </c>
      <c r="E261" s="5" t="n">
        <v>0.986567561751628</v>
      </c>
    </row>
    <row r="262" customFormat="false" ht="15" hidden="false" customHeight="false" outlineLevel="0" collapsed="false">
      <c r="A262" s="4" t="s">
        <v>513</v>
      </c>
      <c r="B262" s="4" t="s">
        <v>514</v>
      </c>
      <c r="C262" s="4" t="n">
        <v>9</v>
      </c>
      <c r="D262" s="5" t="n">
        <v>0.0511711375878834</v>
      </c>
      <c r="E262" s="5" t="n">
        <v>0.959240477361682</v>
      </c>
    </row>
    <row r="263" customFormat="false" ht="15" hidden="false" customHeight="false" outlineLevel="0" collapsed="false">
      <c r="A263" s="4" t="s">
        <v>515</v>
      </c>
      <c r="B263" s="4" t="s">
        <v>516</v>
      </c>
      <c r="C263" s="4" t="n">
        <v>9</v>
      </c>
      <c r="D263" s="5" t="n">
        <v>-0.0925520158816246</v>
      </c>
      <c r="E263" s="5" t="n">
        <v>0.9263481203709</v>
      </c>
    </row>
    <row r="264" customFormat="false" ht="15" hidden="false" customHeight="false" outlineLevel="0" collapsed="false">
      <c r="A264" s="4" t="s">
        <v>517</v>
      </c>
      <c r="B264" s="4" t="s">
        <v>518</v>
      </c>
      <c r="C264" s="4" t="n">
        <v>9</v>
      </c>
      <c r="D264" s="5" t="n">
        <v>-0.100700526226547</v>
      </c>
      <c r="E264" s="5" t="n">
        <v>0.91989381946035</v>
      </c>
    </row>
    <row r="265" customFormat="false" ht="15" hidden="false" customHeight="false" outlineLevel="0" collapsed="false">
      <c r="A265" s="4" t="s">
        <v>519</v>
      </c>
      <c r="B265" s="4" t="s">
        <v>520</v>
      </c>
      <c r="C265" s="4" t="n">
        <v>9</v>
      </c>
      <c r="D265" s="5" t="n">
        <v>0.180133931502881</v>
      </c>
      <c r="E265" s="5" t="n">
        <v>0.85724674031955</v>
      </c>
    </row>
    <row r="266" customFormat="false" ht="15" hidden="false" customHeight="false" outlineLevel="0" collapsed="false">
      <c r="A266" s="4" t="s">
        <v>521</v>
      </c>
      <c r="B266" s="4" t="s">
        <v>522</v>
      </c>
      <c r="C266" s="4" t="n">
        <v>9</v>
      </c>
      <c r="D266" s="5" t="n">
        <v>-0.195174034059757</v>
      </c>
      <c r="E266" s="5" t="n">
        <v>0.845450009104265</v>
      </c>
    </row>
    <row r="267" customFormat="false" ht="15" hidden="false" customHeight="false" outlineLevel="0" collapsed="false">
      <c r="A267" s="4" t="s">
        <v>523</v>
      </c>
      <c r="B267" s="4" t="s">
        <v>524</v>
      </c>
      <c r="C267" s="4" t="n">
        <v>9</v>
      </c>
      <c r="D267" s="5" t="n">
        <v>0.0213851651184745</v>
      </c>
      <c r="E267" s="5" t="n">
        <v>0.982961963903497</v>
      </c>
    </row>
    <row r="268" customFormat="false" ht="15" hidden="false" customHeight="false" outlineLevel="0" collapsed="false">
      <c r="A268" s="4" t="s">
        <v>525</v>
      </c>
      <c r="B268" s="4" t="s">
        <v>526</v>
      </c>
      <c r="C268" s="4" t="n">
        <v>9</v>
      </c>
      <c r="D268" s="5" t="n">
        <v>-0.135181052865577</v>
      </c>
      <c r="E268" s="5" t="n">
        <v>0.892608162902904</v>
      </c>
    </row>
    <row r="269" customFormat="false" ht="15" hidden="false" customHeight="false" outlineLevel="0" collapsed="false">
      <c r="A269" s="4" t="s">
        <v>527</v>
      </c>
      <c r="B269" s="4" t="s">
        <v>528</v>
      </c>
      <c r="C269" s="4" t="n">
        <v>9</v>
      </c>
      <c r="D269" s="5" t="n">
        <v>0.0282321929405659</v>
      </c>
      <c r="E269" s="5" t="n">
        <v>0.977503900716338</v>
      </c>
    </row>
    <row r="270" customFormat="false" ht="15" hidden="false" customHeight="false" outlineLevel="0" collapsed="false">
      <c r="A270" s="4" t="s">
        <v>529</v>
      </c>
      <c r="B270" s="4" t="s">
        <v>530</v>
      </c>
      <c r="C270" s="4" t="n">
        <v>9</v>
      </c>
      <c r="D270" s="5" t="n">
        <v>0.158829883435741</v>
      </c>
      <c r="E270" s="5" t="n">
        <v>0.873962375057126</v>
      </c>
    </row>
    <row r="271" customFormat="false" ht="15" hidden="false" customHeight="false" outlineLevel="0" collapsed="false">
      <c r="A271" s="4" t="s">
        <v>531</v>
      </c>
      <c r="B271" s="4" t="s">
        <v>532</v>
      </c>
      <c r="C271" s="4" t="n">
        <v>9</v>
      </c>
      <c r="D271" s="5" t="n">
        <v>-0.207441595892647</v>
      </c>
      <c r="E271" s="5" t="n">
        <v>0.835911833248843</v>
      </c>
    </row>
    <row r="272" customFormat="false" ht="15" hidden="false" customHeight="false" outlineLevel="0" collapsed="false">
      <c r="A272" s="4" t="s">
        <v>533</v>
      </c>
      <c r="B272" s="4" t="s">
        <v>534</v>
      </c>
      <c r="C272" s="4" t="n">
        <v>9</v>
      </c>
      <c r="D272" s="5" t="n">
        <v>0.584956428528108</v>
      </c>
      <c r="E272" s="5" t="n">
        <v>0.559246393911538</v>
      </c>
    </row>
    <row r="273" customFormat="false" ht="15" hidden="false" customHeight="false" outlineLevel="0" collapsed="false">
      <c r="A273" s="4" t="s">
        <v>535</v>
      </c>
      <c r="B273" s="4" t="s">
        <v>536</v>
      </c>
      <c r="C273" s="4" t="n">
        <v>9</v>
      </c>
      <c r="D273" s="5" t="n">
        <v>-0.109455025200263</v>
      </c>
      <c r="E273" s="5" t="n">
        <v>0.912959590737608</v>
      </c>
    </row>
    <row r="274" customFormat="false" ht="15" hidden="false" customHeight="false" outlineLevel="0" collapsed="false">
      <c r="A274" s="4" t="s">
        <v>537</v>
      </c>
      <c r="B274" s="4" t="s">
        <v>538</v>
      </c>
      <c r="C274" s="4" t="n">
        <v>9</v>
      </c>
      <c r="D274" s="5" t="n">
        <v>-0.113672312658334</v>
      </c>
      <c r="E274" s="5" t="n">
        <v>0.909622171320408</v>
      </c>
    </row>
    <row r="275" customFormat="false" ht="15" hidden="false" customHeight="false" outlineLevel="0" collapsed="false">
      <c r="A275" s="4" t="s">
        <v>539</v>
      </c>
      <c r="B275" s="4" t="s">
        <v>540</v>
      </c>
      <c r="C275" s="4" t="n">
        <v>9</v>
      </c>
      <c r="D275" s="5" t="n">
        <v>0.0296478897348335</v>
      </c>
      <c r="E275" s="5" t="n">
        <v>0.976376998829474</v>
      </c>
    </row>
    <row r="276" customFormat="false" ht="15" hidden="false" customHeight="false" outlineLevel="0" collapsed="false">
      <c r="A276" s="4" t="s">
        <v>541</v>
      </c>
      <c r="B276" s="4" t="s">
        <v>542</v>
      </c>
      <c r="C276" s="4" t="n">
        <v>9</v>
      </c>
      <c r="D276" s="5" t="n">
        <v>-0.157306812958333</v>
      </c>
      <c r="E276" s="5" t="n">
        <v>0.875151370141589</v>
      </c>
    </row>
    <row r="277" customFormat="false" ht="15" hidden="false" customHeight="false" outlineLevel="0" collapsed="false">
      <c r="A277" s="4" t="s">
        <v>543</v>
      </c>
      <c r="B277" s="4" t="s">
        <v>121</v>
      </c>
      <c r="C277" s="4" t="n">
        <v>9</v>
      </c>
      <c r="D277" s="5" t="n">
        <v>0.152797924595333</v>
      </c>
      <c r="E277" s="5" t="n">
        <v>0.878695182678062</v>
      </c>
    </row>
    <row r="278" customFormat="false" ht="15" hidden="false" customHeight="false" outlineLevel="0" collapsed="false">
      <c r="A278" s="4" t="s">
        <v>544</v>
      </c>
      <c r="B278" s="4" t="s">
        <v>545</v>
      </c>
      <c r="C278" s="4" t="n">
        <v>9</v>
      </c>
      <c r="D278" s="5" t="n">
        <v>0.0903310562030854</v>
      </c>
      <c r="E278" s="5" t="n">
        <v>0.928117818659017</v>
      </c>
    </row>
    <row r="279" customFormat="false" ht="15" hidden="false" customHeight="false" outlineLevel="0" collapsed="false">
      <c r="A279" s="4" t="s">
        <v>546</v>
      </c>
      <c r="B279" s="4" t="s">
        <v>547</v>
      </c>
      <c r="C279" s="4" t="n">
        <v>9</v>
      </c>
      <c r="D279" s="5" t="n">
        <v>0.310635437159707</v>
      </c>
      <c r="E279" s="5" t="n">
        <v>0.756391857502854</v>
      </c>
    </row>
    <row r="280" customFormat="false" ht="15" hidden="false" customHeight="false" outlineLevel="0" collapsed="false">
      <c r="A280" s="4" t="s">
        <v>548</v>
      </c>
      <c r="B280" s="4" t="s">
        <v>549</v>
      </c>
      <c r="C280" s="4" t="n">
        <v>9</v>
      </c>
      <c r="D280" s="5" t="n">
        <v>0.0330913109959879</v>
      </c>
      <c r="E280" s="5" t="n">
        <v>0.973636326850713</v>
      </c>
    </row>
    <row r="281" customFormat="false" ht="15" hidden="false" customHeight="false" outlineLevel="0" collapsed="false">
      <c r="A281" s="4" t="s">
        <v>550</v>
      </c>
      <c r="B281" s="4" t="s">
        <v>551</v>
      </c>
      <c r="C281" s="4" t="n">
        <v>9</v>
      </c>
      <c r="D281" s="5" t="n">
        <v>-0.160737054901714</v>
      </c>
      <c r="E281" s="5" t="n">
        <v>0.872466899696537</v>
      </c>
    </row>
    <row r="282" customFormat="false" ht="15" hidden="false" customHeight="false" outlineLevel="0" collapsed="false">
      <c r="A282" s="4" t="s">
        <v>552</v>
      </c>
      <c r="B282" s="4" t="s">
        <v>553</v>
      </c>
      <c r="C282" s="4" t="n">
        <v>9</v>
      </c>
      <c r="D282" s="5" t="n">
        <v>0.0741977201873441</v>
      </c>
      <c r="E282" s="5" t="n">
        <v>0.940930305272555</v>
      </c>
    </row>
    <row r="283" customFormat="false" ht="15" hidden="false" customHeight="false" outlineLevel="0" collapsed="false">
      <c r="A283" s="4" t="s">
        <v>554</v>
      </c>
      <c r="B283" s="4" t="s">
        <v>555</v>
      </c>
      <c r="C283" s="4" t="n">
        <v>9</v>
      </c>
      <c r="D283" s="5" t="n">
        <v>0.142741185411378</v>
      </c>
      <c r="E283" s="5" t="n">
        <v>0.886647454915842</v>
      </c>
    </row>
    <row r="284" customFormat="false" ht="15" hidden="false" customHeight="false" outlineLevel="0" collapsed="false">
      <c r="A284" s="4" t="s">
        <v>556</v>
      </c>
      <c r="B284" s="4" t="s">
        <v>557</v>
      </c>
      <c r="C284" s="4" t="n">
        <v>9</v>
      </c>
      <c r="D284" s="5" t="n">
        <v>0.122500397249245</v>
      </c>
      <c r="E284" s="5" t="n">
        <v>0.902634281387876</v>
      </c>
    </row>
    <row r="285" customFormat="false" ht="15" hidden="false" customHeight="false" outlineLevel="0" collapsed="false">
      <c r="A285" s="4" t="s">
        <v>558</v>
      </c>
      <c r="B285" s="4" t="s">
        <v>559</v>
      </c>
      <c r="C285" s="4" t="n">
        <v>9</v>
      </c>
      <c r="D285" s="5" t="n">
        <v>-0.168804551824055</v>
      </c>
      <c r="E285" s="5" t="n">
        <v>0.866134796856529</v>
      </c>
    </row>
    <row r="286" customFormat="false" ht="15" hidden="false" customHeight="false" outlineLevel="0" collapsed="false">
      <c r="A286" s="4" t="s">
        <v>560</v>
      </c>
      <c r="B286" s="4" t="s">
        <v>561</v>
      </c>
      <c r="C286" s="4" t="n">
        <v>9</v>
      </c>
      <c r="D286" s="5" t="n">
        <v>0.0223614399025291</v>
      </c>
      <c r="E286" s="5" t="n">
        <v>0.982185409840677</v>
      </c>
    </row>
    <row r="287" customFormat="false" ht="15" hidden="false" customHeight="false" outlineLevel="0" collapsed="false">
      <c r="A287" s="4" t="s">
        <v>562</v>
      </c>
      <c r="B287" s="4" t="s">
        <v>563</v>
      </c>
      <c r="C287" s="4" t="n">
        <v>9</v>
      </c>
      <c r="D287" s="5" t="n">
        <v>0.176190937468113</v>
      </c>
      <c r="E287" s="5" t="n">
        <v>0.860315362766796</v>
      </c>
    </row>
    <row r="288" customFormat="false" ht="15" hidden="false" customHeight="false" outlineLevel="0" collapsed="false">
      <c r="A288" s="4" t="s">
        <v>564</v>
      </c>
      <c r="B288" s="4" t="s">
        <v>565</v>
      </c>
      <c r="C288" s="4" t="n">
        <v>9</v>
      </c>
      <c r="D288" s="5" t="n">
        <v>0.0407032438308628</v>
      </c>
      <c r="E288" s="5" t="n">
        <v>0.967571897254641</v>
      </c>
    </row>
    <row r="289" customFormat="false" ht="15" hidden="false" customHeight="false" outlineLevel="0" collapsed="false">
      <c r="A289" s="4" t="s">
        <v>566</v>
      </c>
      <c r="B289" s="4" t="s">
        <v>567</v>
      </c>
      <c r="C289" s="4" t="n">
        <v>9</v>
      </c>
      <c r="D289" s="5" t="n">
        <v>-0.179546962665227</v>
      </c>
      <c r="E289" s="5" t="n">
        <v>0.857672014945857</v>
      </c>
    </row>
    <row r="290" customFormat="false" ht="15" hidden="false" customHeight="false" outlineLevel="0" collapsed="false">
      <c r="A290" s="4" t="s">
        <v>568</v>
      </c>
      <c r="B290" s="4" t="s">
        <v>569</v>
      </c>
      <c r="C290" s="4" t="n">
        <v>9</v>
      </c>
      <c r="D290" s="5" t="n">
        <v>-0.00979706899045007</v>
      </c>
      <c r="E290" s="5" t="n">
        <v>0.992192960443491</v>
      </c>
    </row>
    <row r="291" customFormat="false" ht="15" hidden="false" customHeight="false" outlineLevel="0" collapsed="false">
      <c r="A291" s="4" t="s">
        <v>570</v>
      </c>
      <c r="B291" s="4" t="s">
        <v>571</v>
      </c>
      <c r="C291" s="4" t="n">
        <v>9</v>
      </c>
      <c r="D291" s="5" t="n">
        <v>0.15144981936356</v>
      </c>
      <c r="E291" s="5" t="n">
        <v>0.879764235617094</v>
      </c>
    </row>
    <row r="292" customFormat="false" ht="15" hidden="false" customHeight="false" outlineLevel="0" collapsed="false">
      <c r="A292" s="4" t="s">
        <v>572</v>
      </c>
      <c r="B292" s="4" t="s">
        <v>573</v>
      </c>
      <c r="C292" s="4" t="n">
        <v>9</v>
      </c>
      <c r="D292" s="5" t="n">
        <v>0.21280710597886</v>
      </c>
      <c r="E292" s="5" t="n">
        <v>0.831718234787408</v>
      </c>
    </row>
    <row r="293" customFormat="false" ht="15" hidden="false" customHeight="false" outlineLevel="0" collapsed="false">
      <c r="A293" s="4" t="s">
        <v>574</v>
      </c>
      <c r="B293" s="4" t="s">
        <v>575</v>
      </c>
      <c r="C293" s="4" t="n">
        <v>9</v>
      </c>
      <c r="D293" s="5" t="n">
        <v>0.0922436349587489</v>
      </c>
      <c r="E293" s="5" t="n">
        <v>0.926606485614997</v>
      </c>
    </row>
    <row r="294" customFormat="false" ht="15" hidden="false" customHeight="false" outlineLevel="0" collapsed="false">
      <c r="A294" s="4" t="s">
        <v>576</v>
      </c>
      <c r="B294" s="4" t="s">
        <v>577</v>
      </c>
      <c r="C294" s="4" t="n">
        <v>9</v>
      </c>
      <c r="D294" s="5" t="n">
        <v>-0.0717352712370192</v>
      </c>
      <c r="E294" s="5" t="n">
        <v>0.942888439022826</v>
      </c>
    </row>
    <row r="295" customFormat="false" ht="15" hidden="false" customHeight="false" outlineLevel="0" collapsed="false">
      <c r="A295" s="4" t="s">
        <v>578</v>
      </c>
      <c r="B295" s="4" t="s">
        <v>579</v>
      </c>
      <c r="C295" s="4" t="n">
        <v>9</v>
      </c>
      <c r="D295" s="5" t="n">
        <v>0.2300961694619</v>
      </c>
      <c r="E295" s="5" t="n">
        <v>0.818284257455604</v>
      </c>
    </row>
    <row r="296" customFormat="false" ht="15" hidden="false" customHeight="false" outlineLevel="0" collapsed="false">
      <c r="A296" s="4" t="s">
        <v>580</v>
      </c>
      <c r="B296" s="4" t="s">
        <v>581</v>
      </c>
      <c r="C296" s="4" t="n">
        <v>8</v>
      </c>
      <c r="D296" s="5" t="n">
        <v>-0.0226737964736182</v>
      </c>
      <c r="E296" s="5" t="n">
        <v>0.981933196789165</v>
      </c>
    </row>
    <row r="297" customFormat="false" ht="15" hidden="false" customHeight="false" outlineLevel="0" collapsed="false">
      <c r="A297" s="4" t="s">
        <v>582</v>
      </c>
      <c r="B297" s="4" t="s">
        <v>583</v>
      </c>
      <c r="C297" s="4" t="n">
        <v>8</v>
      </c>
      <c r="D297" s="5" t="n">
        <v>-0.564958962416592</v>
      </c>
      <c r="E297" s="5" t="n">
        <v>0.572757766001253</v>
      </c>
    </row>
    <row r="298" customFormat="false" ht="15" hidden="false" customHeight="false" outlineLevel="0" collapsed="false">
      <c r="A298" s="4" t="s">
        <v>584</v>
      </c>
      <c r="B298" s="4" t="s">
        <v>585</v>
      </c>
      <c r="C298" s="4" t="n">
        <v>8</v>
      </c>
      <c r="D298" s="5" t="n">
        <v>0.12112727929182</v>
      </c>
      <c r="E298" s="5" t="n">
        <v>0.903704949490726</v>
      </c>
    </row>
    <row r="299" customFormat="false" ht="15" hidden="false" customHeight="false" outlineLevel="0" collapsed="false">
      <c r="A299" s="4" t="s">
        <v>586</v>
      </c>
      <c r="B299" s="4" t="s">
        <v>587</v>
      </c>
      <c r="C299" s="4" t="n">
        <v>8</v>
      </c>
      <c r="D299" s="5" t="n">
        <v>-0.335687470319522</v>
      </c>
      <c r="E299" s="5" t="n">
        <v>0.737438527151434</v>
      </c>
    </row>
    <row r="300" customFormat="false" ht="15" hidden="false" customHeight="false" outlineLevel="0" collapsed="false">
      <c r="A300" s="4" t="s">
        <v>588</v>
      </c>
      <c r="B300" s="4" t="s">
        <v>589</v>
      </c>
      <c r="C300" s="4" t="n">
        <v>8</v>
      </c>
      <c r="D300" s="5" t="n">
        <v>-0.167436214210488</v>
      </c>
      <c r="E300" s="5" t="n">
        <v>0.86719351086139</v>
      </c>
    </row>
    <row r="301" customFormat="false" ht="15" hidden="false" customHeight="false" outlineLevel="0" collapsed="false">
      <c r="A301" s="4" t="s">
        <v>590</v>
      </c>
      <c r="B301" s="4" t="s">
        <v>591</v>
      </c>
      <c r="C301" s="4" t="n">
        <v>8</v>
      </c>
      <c r="D301" s="5" t="n">
        <v>0.0640120081499914</v>
      </c>
      <c r="E301" s="5" t="n">
        <v>0.949022140641173</v>
      </c>
    </row>
    <row r="302" customFormat="false" ht="15" hidden="false" customHeight="false" outlineLevel="0" collapsed="false">
      <c r="A302" s="4" t="s">
        <v>592</v>
      </c>
      <c r="B302" s="4" t="s">
        <v>593</v>
      </c>
      <c r="C302" s="4" t="n">
        <v>8</v>
      </c>
      <c r="D302" s="5" t="n">
        <v>0.120201254765781</v>
      </c>
      <c r="E302" s="5" t="n">
        <v>0.904434939933052</v>
      </c>
    </row>
    <row r="303" customFormat="false" ht="15" hidden="false" customHeight="false" outlineLevel="0" collapsed="false">
      <c r="A303" s="4" t="s">
        <v>594</v>
      </c>
      <c r="B303" s="4" t="s">
        <v>595</v>
      </c>
      <c r="C303" s="4" t="n">
        <v>8</v>
      </c>
      <c r="D303" s="5" t="n">
        <v>0.16263815795406</v>
      </c>
      <c r="E303" s="5" t="n">
        <v>0.870958991896074</v>
      </c>
    </row>
    <row r="304" customFormat="false" ht="15" hidden="false" customHeight="false" outlineLevel="0" collapsed="false">
      <c r="A304" s="4" t="s">
        <v>596</v>
      </c>
      <c r="B304" s="4" t="s">
        <v>597</v>
      </c>
      <c r="C304" s="4" t="n">
        <v>8</v>
      </c>
      <c r="D304" s="5" t="n">
        <v>0.0229318778801916</v>
      </c>
      <c r="E304" s="5" t="n">
        <v>0.981729734650454</v>
      </c>
    </row>
    <row r="305" customFormat="false" ht="15" hidden="false" customHeight="false" outlineLevel="0" collapsed="false">
      <c r="A305" s="4" t="s">
        <v>598</v>
      </c>
      <c r="B305" s="4" t="s">
        <v>599</v>
      </c>
      <c r="C305" s="4" t="n">
        <v>8</v>
      </c>
      <c r="D305" s="5" t="n">
        <v>-0.186858250774623</v>
      </c>
      <c r="E305" s="5" t="n">
        <v>0.851935780235395</v>
      </c>
    </row>
    <row r="306" customFormat="false" ht="15" hidden="false" customHeight="false" outlineLevel="0" collapsed="false">
      <c r="A306" s="4" t="s">
        <v>600</v>
      </c>
      <c r="B306" s="4" t="s">
        <v>601</v>
      </c>
      <c r="C306" s="4" t="n">
        <v>8</v>
      </c>
      <c r="D306" s="5" t="n">
        <v>-0.0235771475546613</v>
      </c>
      <c r="E306" s="5" t="n">
        <v>0.981214643591957</v>
      </c>
    </row>
    <row r="307" customFormat="false" ht="15" hidden="false" customHeight="false" outlineLevel="0" collapsed="false">
      <c r="A307" s="4" t="s">
        <v>602</v>
      </c>
      <c r="B307" s="4" t="s">
        <v>603</v>
      </c>
      <c r="C307" s="4" t="n">
        <v>8</v>
      </c>
      <c r="D307" s="5" t="n">
        <v>-0.228101045398862</v>
      </c>
      <c r="E307" s="5" t="n">
        <v>0.819800723732371</v>
      </c>
    </row>
    <row r="308" customFormat="false" ht="15" hidden="false" customHeight="false" outlineLevel="0" collapsed="false">
      <c r="A308" s="4" t="s">
        <v>604</v>
      </c>
      <c r="B308" s="4" t="s">
        <v>605</v>
      </c>
      <c r="C308" s="4" t="n">
        <v>8</v>
      </c>
      <c r="D308" s="5" t="n">
        <v>-0.0612532555620537</v>
      </c>
      <c r="E308" s="5" t="n">
        <v>0.951222586130906</v>
      </c>
    </row>
    <row r="309" customFormat="false" ht="15" hidden="false" customHeight="false" outlineLevel="0" collapsed="false">
      <c r="A309" s="4" t="s">
        <v>606</v>
      </c>
      <c r="B309" s="4" t="s">
        <v>607</v>
      </c>
      <c r="C309" s="4" t="n">
        <v>8</v>
      </c>
      <c r="D309" s="5" t="n">
        <v>-0.181786250450444</v>
      </c>
      <c r="E309" s="5" t="n">
        <v>0.855968329999654</v>
      </c>
    </row>
    <row r="310" customFormat="false" ht="15" hidden="false" customHeight="false" outlineLevel="0" collapsed="false">
      <c r="A310" s="4" t="s">
        <v>608</v>
      </c>
      <c r="B310" s="4" t="s">
        <v>609</v>
      </c>
      <c r="C310" s="4" t="n">
        <v>8</v>
      </c>
      <c r="D310" s="5" t="n">
        <v>0.123342855405218</v>
      </c>
      <c r="E310" s="5" t="n">
        <v>0.901955863837596</v>
      </c>
    </row>
    <row r="311" customFormat="false" ht="15" hidden="false" customHeight="false" outlineLevel="0" collapsed="false">
      <c r="A311" s="4" t="s">
        <v>610</v>
      </c>
      <c r="B311" s="4" t="s">
        <v>611</v>
      </c>
      <c r="C311" s="4" t="n">
        <v>8</v>
      </c>
      <c r="D311" s="5" t="n">
        <v>0.463354064031358</v>
      </c>
      <c r="E311" s="5" t="n">
        <v>0.64356865728238</v>
      </c>
    </row>
    <row r="312" customFormat="false" ht="15" hidden="false" customHeight="false" outlineLevel="0" collapsed="false">
      <c r="A312" s="4" t="s">
        <v>612</v>
      </c>
      <c r="B312" s="4" t="s">
        <v>613</v>
      </c>
      <c r="C312" s="4" t="n">
        <v>8</v>
      </c>
      <c r="D312" s="5" t="n">
        <v>-0.0254613223363643</v>
      </c>
      <c r="E312" s="5" t="n">
        <v>0.979712902773844</v>
      </c>
    </row>
    <row r="313" customFormat="false" ht="15" hidden="false" customHeight="false" outlineLevel="0" collapsed="false">
      <c r="A313" s="4" t="s">
        <v>614</v>
      </c>
      <c r="B313" s="4" t="s">
        <v>615</v>
      </c>
      <c r="C313" s="4" t="n">
        <v>8</v>
      </c>
      <c r="D313" s="5" t="n">
        <v>-0.0954365654178839</v>
      </c>
      <c r="E313" s="5" t="n">
        <v>0.924074830120518</v>
      </c>
    </row>
    <row r="314" customFormat="false" ht="15" hidden="false" customHeight="false" outlineLevel="0" collapsed="false">
      <c r="A314" s="4" t="s">
        <v>616</v>
      </c>
      <c r="B314" s="4" t="s">
        <v>617</v>
      </c>
      <c r="C314" s="4" t="n">
        <v>8</v>
      </c>
      <c r="D314" s="5" t="n">
        <v>0.292754631344571</v>
      </c>
      <c r="E314" s="5" t="n">
        <v>0.76999739962068</v>
      </c>
    </row>
    <row r="315" customFormat="false" ht="15" hidden="false" customHeight="false" outlineLevel="0" collapsed="false">
      <c r="A315" s="4" t="s">
        <v>618</v>
      </c>
      <c r="B315" s="4" t="s">
        <v>619</v>
      </c>
      <c r="C315" s="4" t="n">
        <v>8</v>
      </c>
      <c r="D315" s="5" t="n">
        <v>0.0562076598760429</v>
      </c>
      <c r="E315" s="5" t="n">
        <v>0.955230594758159</v>
      </c>
    </row>
    <row r="316" customFormat="false" ht="15" hidden="false" customHeight="false" outlineLevel="0" collapsed="false">
      <c r="A316" s="4" t="s">
        <v>620</v>
      </c>
      <c r="B316" s="4" t="s">
        <v>621</v>
      </c>
      <c r="C316" s="4" t="n">
        <v>8</v>
      </c>
      <c r="D316" s="5" t="n">
        <v>0.000267479336806826</v>
      </c>
      <c r="E316" s="5" t="n">
        <v>0.999786883592338</v>
      </c>
    </row>
    <row r="317" customFormat="false" ht="15" hidden="false" customHeight="false" outlineLevel="0" collapsed="false">
      <c r="A317" s="4" t="s">
        <v>622</v>
      </c>
      <c r="B317" s="4" t="s">
        <v>623</v>
      </c>
      <c r="C317" s="4" t="n">
        <v>8</v>
      </c>
      <c r="D317" s="5" t="n">
        <v>0.023485348426281</v>
      </c>
      <c r="E317" s="5" t="n">
        <v>0.981288996690477</v>
      </c>
    </row>
    <row r="318" customFormat="false" ht="15" hidden="false" customHeight="false" outlineLevel="0" collapsed="false">
      <c r="A318" s="4" t="s">
        <v>624</v>
      </c>
      <c r="B318" s="4" t="s">
        <v>625</v>
      </c>
      <c r="C318" s="4" t="n">
        <v>8</v>
      </c>
      <c r="D318" s="5" t="n">
        <v>0.0194272347951984</v>
      </c>
      <c r="E318" s="5" t="n">
        <v>0.98452133456453</v>
      </c>
    </row>
    <row r="319" customFormat="false" ht="15" hidden="false" customHeight="false" outlineLevel="0" collapsed="false">
      <c r="A319" s="4" t="s">
        <v>626</v>
      </c>
      <c r="B319" s="4" t="s">
        <v>627</v>
      </c>
      <c r="C319" s="4" t="n">
        <v>8</v>
      </c>
      <c r="D319" s="5" t="n">
        <v>0.186603073972552</v>
      </c>
      <c r="E319" s="5" t="n">
        <v>0.852184360796368</v>
      </c>
    </row>
    <row r="320" customFormat="false" ht="15" hidden="false" customHeight="false" outlineLevel="0" collapsed="false">
      <c r="A320" s="4" t="s">
        <v>628</v>
      </c>
      <c r="B320" s="4" t="s">
        <v>629</v>
      </c>
      <c r="C320" s="4" t="n">
        <v>8</v>
      </c>
      <c r="D320" s="5" t="n">
        <v>0.250444397632425</v>
      </c>
      <c r="E320" s="5" t="n">
        <v>0.802565000691634</v>
      </c>
    </row>
    <row r="321" customFormat="false" ht="15" hidden="false" customHeight="false" outlineLevel="0" collapsed="false">
      <c r="A321" s="4" t="s">
        <v>630</v>
      </c>
      <c r="B321" s="4" t="s">
        <v>631</v>
      </c>
      <c r="C321" s="4" t="n">
        <v>8</v>
      </c>
      <c r="D321" s="5" t="n">
        <v>-0.141810215078966</v>
      </c>
      <c r="E321" s="5" t="n">
        <v>0.887371247695419</v>
      </c>
    </row>
    <row r="322" customFormat="false" ht="15" hidden="false" customHeight="false" outlineLevel="0" collapsed="false">
      <c r="A322" s="4" t="s">
        <v>632</v>
      </c>
      <c r="B322" s="4" t="s">
        <v>633</v>
      </c>
      <c r="C322" s="4" t="n">
        <v>8</v>
      </c>
      <c r="D322" s="5" t="n">
        <v>0.174011310385282</v>
      </c>
      <c r="E322" s="5" t="n">
        <v>0.862025005335156</v>
      </c>
    </row>
    <row r="323" customFormat="false" ht="15" hidden="false" customHeight="false" outlineLevel="0" collapsed="false">
      <c r="A323" s="4" t="s">
        <v>634</v>
      </c>
      <c r="B323" s="4" t="s">
        <v>635</v>
      </c>
      <c r="C323" s="4" t="n">
        <v>8</v>
      </c>
      <c r="D323" s="5" t="n">
        <v>0.180756573311276</v>
      </c>
      <c r="E323" s="5" t="n">
        <v>0.856725815048455</v>
      </c>
    </row>
    <row r="324" customFormat="false" ht="15" hidden="false" customHeight="false" outlineLevel="0" collapsed="false">
      <c r="A324" s="4" t="s">
        <v>636</v>
      </c>
      <c r="B324" s="4" t="s">
        <v>637</v>
      </c>
      <c r="C324" s="4" t="n">
        <v>8</v>
      </c>
      <c r="D324" s="5" t="n">
        <v>-0.0546284258287906</v>
      </c>
      <c r="E324" s="5" t="n">
        <v>0.95648717983013</v>
      </c>
    </row>
    <row r="325" customFormat="false" ht="15" hidden="false" customHeight="false" outlineLevel="0" collapsed="false">
      <c r="A325" s="4" t="s">
        <v>638</v>
      </c>
      <c r="B325" s="4" t="s">
        <v>639</v>
      </c>
      <c r="C325" s="4" t="n">
        <v>8</v>
      </c>
      <c r="D325" s="5" t="n">
        <v>0.191395489852211</v>
      </c>
      <c r="E325" s="5" t="n">
        <v>0.84840895321434</v>
      </c>
    </row>
    <row r="326" customFormat="false" ht="15" hidden="false" customHeight="false" outlineLevel="0" collapsed="false">
      <c r="A326" s="4" t="s">
        <v>640</v>
      </c>
      <c r="B326" s="4" t="s">
        <v>641</v>
      </c>
      <c r="C326" s="4" t="n">
        <v>8</v>
      </c>
      <c r="D326" s="5" t="n">
        <v>0.147734449554178</v>
      </c>
      <c r="E326" s="5" t="n">
        <v>0.882719555094571</v>
      </c>
    </row>
    <row r="327" customFormat="false" ht="15" hidden="false" customHeight="false" outlineLevel="0" collapsed="false">
      <c r="A327" s="4" t="s">
        <v>642</v>
      </c>
      <c r="B327" s="4" t="s">
        <v>643</v>
      </c>
      <c r="C327" s="4" t="n">
        <v>8</v>
      </c>
      <c r="D327" s="5" t="n">
        <v>0.108249449448003</v>
      </c>
      <c r="E327" s="5" t="n">
        <v>0.913910275179506</v>
      </c>
    </row>
    <row r="328" customFormat="false" ht="15" hidden="false" customHeight="false" outlineLevel="0" collapsed="false">
      <c r="A328" s="4" t="s">
        <v>644</v>
      </c>
      <c r="B328" s="4" t="s">
        <v>645</v>
      </c>
      <c r="C328" s="4" t="n">
        <v>8</v>
      </c>
      <c r="D328" s="5" t="n">
        <v>0.103879360177656</v>
      </c>
      <c r="E328" s="5" t="n">
        <v>0.917365661955406</v>
      </c>
    </row>
    <row r="329" customFormat="false" ht="15" hidden="false" customHeight="false" outlineLevel="0" collapsed="false">
      <c r="A329" s="4" t="s">
        <v>646</v>
      </c>
      <c r="B329" s="4" t="s">
        <v>172</v>
      </c>
      <c r="C329" s="4" t="n">
        <v>8</v>
      </c>
      <c r="D329" s="5" t="n">
        <v>0.141680461258514</v>
      </c>
      <c r="E329" s="5" t="n">
        <v>0.887472226178285</v>
      </c>
    </row>
    <row r="330" customFormat="false" ht="15" hidden="false" customHeight="false" outlineLevel="0" collapsed="false">
      <c r="A330" s="4" t="s">
        <v>647</v>
      </c>
      <c r="B330" s="4" t="s">
        <v>648</v>
      </c>
      <c r="C330" s="4" t="n">
        <v>8</v>
      </c>
      <c r="D330" s="5" t="n">
        <v>0.0854688465824109</v>
      </c>
      <c r="E330" s="5" t="n">
        <v>0.931972897334296</v>
      </c>
    </row>
    <row r="331" customFormat="false" ht="15" hidden="false" customHeight="false" outlineLevel="0" collapsed="false">
      <c r="A331" s="4" t="s">
        <v>649</v>
      </c>
      <c r="B331" s="4" t="s">
        <v>650</v>
      </c>
      <c r="C331" s="4" t="n">
        <v>8</v>
      </c>
      <c r="D331" s="5" t="n">
        <v>0.263253948614491</v>
      </c>
      <c r="E331" s="5" t="n">
        <v>0.792619258357809</v>
      </c>
    </row>
    <row r="332" customFormat="false" ht="15" hidden="false" customHeight="false" outlineLevel="0" collapsed="false">
      <c r="A332" s="4" t="s">
        <v>651</v>
      </c>
      <c r="B332" s="4" t="s">
        <v>652</v>
      </c>
      <c r="C332" s="4" t="n">
        <v>8</v>
      </c>
      <c r="D332" s="5" t="n">
        <v>0.0447033653181165</v>
      </c>
      <c r="E332" s="5" t="n">
        <v>0.964384485479696</v>
      </c>
    </row>
    <row r="333" customFormat="false" ht="15" hidden="false" customHeight="false" outlineLevel="0" collapsed="false">
      <c r="A333" s="4" t="s">
        <v>653</v>
      </c>
      <c r="B333" s="4" t="s">
        <v>654</v>
      </c>
      <c r="C333" s="4" t="n">
        <v>8</v>
      </c>
      <c r="D333" s="5" t="n">
        <v>0.166609739018683</v>
      </c>
      <c r="E333" s="5" t="n">
        <v>0.867842151751634</v>
      </c>
    </row>
    <row r="334" customFormat="false" ht="15" hidden="false" customHeight="false" outlineLevel="0" collapsed="false">
      <c r="A334" s="4" t="s">
        <v>655</v>
      </c>
      <c r="B334" s="4" t="s">
        <v>656</v>
      </c>
      <c r="C334" s="4" t="n">
        <v>8</v>
      </c>
      <c r="D334" s="5" t="n">
        <v>-0.232254031806517</v>
      </c>
      <c r="E334" s="5" t="n">
        <v>0.816573543050401</v>
      </c>
    </row>
    <row r="335" customFormat="false" ht="15" hidden="false" customHeight="false" outlineLevel="0" collapsed="false">
      <c r="A335" s="4" t="s">
        <v>657</v>
      </c>
      <c r="B335" s="4" t="s">
        <v>658</v>
      </c>
      <c r="C335" s="4" t="n">
        <v>8</v>
      </c>
      <c r="D335" s="5" t="n">
        <v>-0.0337435080581809</v>
      </c>
      <c r="E335" s="5" t="n">
        <v>0.973113136284073</v>
      </c>
    </row>
    <row r="336" customFormat="false" ht="15" hidden="false" customHeight="false" outlineLevel="0" collapsed="false">
      <c r="A336" s="4" t="s">
        <v>659</v>
      </c>
      <c r="B336" s="4" t="s">
        <v>660</v>
      </c>
      <c r="C336" s="4" t="n">
        <v>8</v>
      </c>
      <c r="D336" s="5" t="n">
        <v>0.197460875934034</v>
      </c>
      <c r="E336" s="5" t="n">
        <v>0.843673630475764</v>
      </c>
    </row>
    <row r="337" customFormat="false" ht="15" hidden="false" customHeight="false" outlineLevel="0" collapsed="false">
      <c r="A337" s="4" t="s">
        <v>661</v>
      </c>
      <c r="B337" s="4" t="s">
        <v>662</v>
      </c>
      <c r="C337" s="4" t="n">
        <v>8</v>
      </c>
      <c r="D337" s="5" t="n">
        <v>0.233973686912457</v>
      </c>
      <c r="E337" s="5" t="n">
        <v>0.815257321300355</v>
      </c>
    </row>
    <row r="338" customFormat="false" ht="15" hidden="false" customHeight="false" outlineLevel="0" collapsed="false">
      <c r="A338" s="4" t="s">
        <v>663</v>
      </c>
      <c r="B338" s="4" t="s">
        <v>607</v>
      </c>
      <c r="C338" s="4" t="n">
        <v>8</v>
      </c>
      <c r="D338" s="5" t="n">
        <v>-0.282235066178299</v>
      </c>
      <c r="E338" s="5" t="n">
        <v>0.77808933533232</v>
      </c>
    </row>
    <row r="339" customFormat="false" ht="15" hidden="false" customHeight="false" outlineLevel="0" collapsed="false">
      <c r="A339" s="4" t="s">
        <v>664</v>
      </c>
      <c r="B339" s="4"/>
      <c r="C339" s="4" t="n">
        <v>8</v>
      </c>
      <c r="D339" s="5" t="n">
        <v>0.146622711840611</v>
      </c>
      <c r="E339" s="5" t="n">
        <v>0.883555529373662</v>
      </c>
    </row>
    <row r="340" customFormat="false" ht="15" hidden="false" customHeight="false" outlineLevel="0" collapsed="false">
      <c r="A340" s="4" t="s">
        <v>665</v>
      </c>
      <c r="B340" s="4" t="s">
        <v>666</v>
      </c>
      <c r="C340" s="4" t="n">
        <v>8</v>
      </c>
      <c r="D340" s="5" t="n">
        <v>0.306161495113972</v>
      </c>
      <c r="E340" s="5" t="n">
        <v>0.759793915093472</v>
      </c>
    </row>
    <row r="341" customFormat="false" ht="15" hidden="false" customHeight="false" outlineLevel="0" collapsed="false">
      <c r="A341" s="4" t="s">
        <v>667</v>
      </c>
      <c r="B341" s="4" t="s">
        <v>668</v>
      </c>
      <c r="C341" s="4" t="n">
        <v>8</v>
      </c>
      <c r="D341" s="5" t="n">
        <v>0.297825935492041</v>
      </c>
      <c r="E341" s="5" t="n">
        <v>0.766177595320911</v>
      </c>
    </row>
    <row r="342" customFormat="false" ht="15" hidden="false" customHeight="false" outlineLevel="0" collapsed="false">
      <c r="A342" s="4" t="s">
        <v>669</v>
      </c>
      <c r="B342" s="4" t="s">
        <v>670</v>
      </c>
      <c r="C342" s="4" t="n">
        <v>8</v>
      </c>
      <c r="D342" s="5" t="n">
        <v>-0.0958826162568848</v>
      </c>
      <c r="E342" s="5" t="n">
        <v>0.923726735341707</v>
      </c>
    </row>
    <row r="343" customFormat="false" ht="15" hidden="false" customHeight="false" outlineLevel="0" collapsed="false">
      <c r="A343" s="4" t="s">
        <v>671</v>
      </c>
      <c r="B343" s="4" t="s">
        <v>672</v>
      </c>
      <c r="C343" s="4" t="n">
        <v>8</v>
      </c>
      <c r="D343" s="5" t="n">
        <v>0.165946211302249</v>
      </c>
      <c r="E343" s="5" t="n">
        <v>0.868376662018647</v>
      </c>
    </row>
    <row r="344" customFormat="false" ht="15" hidden="false" customHeight="false" outlineLevel="0" collapsed="false">
      <c r="A344" s="4" t="s">
        <v>673</v>
      </c>
      <c r="B344" s="4" t="s">
        <v>674</v>
      </c>
      <c r="C344" s="4" t="n">
        <v>8</v>
      </c>
      <c r="D344" s="5" t="n">
        <v>0.192556396585743</v>
      </c>
      <c r="E344" s="5" t="n">
        <v>0.84749337119602</v>
      </c>
    </row>
    <row r="345" customFormat="false" ht="15" hidden="false" customHeight="false" outlineLevel="0" collapsed="false">
      <c r="A345" s="4" t="s">
        <v>675</v>
      </c>
      <c r="B345" s="4" t="s">
        <v>676</v>
      </c>
      <c r="C345" s="4" t="n">
        <v>8</v>
      </c>
      <c r="D345" s="5" t="n">
        <v>0.0724635873129407</v>
      </c>
      <c r="E345" s="5" t="n">
        <v>0.942298225439095</v>
      </c>
    </row>
    <row r="346" customFormat="false" ht="15" hidden="false" customHeight="false" outlineLevel="0" collapsed="false">
      <c r="A346" s="4" t="s">
        <v>677</v>
      </c>
      <c r="B346" s="4" t="s">
        <v>678</v>
      </c>
      <c r="C346" s="4" t="n">
        <v>8</v>
      </c>
      <c r="D346" s="5" t="n">
        <v>-0.252388321574893</v>
      </c>
      <c r="E346" s="5" t="n">
        <v>0.801056966534691</v>
      </c>
    </row>
    <row r="347" customFormat="false" ht="15" hidden="false" customHeight="false" outlineLevel="0" collapsed="false">
      <c r="A347" s="4" t="s">
        <v>679</v>
      </c>
      <c r="B347" s="4" t="s">
        <v>680</v>
      </c>
      <c r="C347" s="4" t="n">
        <v>8</v>
      </c>
      <c r="D347" s="5" t="n">
        <v>0.0434421214637794</v>
      </c>
      <c r="E347" s="5" t="n">
        <v>0.96539201322258</v>
      </c>
    </row>
    <row r="348" customFormat="false" ht="15" hidden="false" customHeight="false" outlineLevel="0" collapsed="false">
      <c r="A348" s="4" t="s">
        <v>681</v>
      </c>
      <c r="B348" s="4" t="s">
        <v>682</v>
      </c>
      <c r="C348" s="4" t="n">
        <v>8</v>
      </c>
      <c r="D348" s="5" t="n">
        <v>0.0714890648735751</v>
      </c>
      <c r="E348" s="5" t="n">
        <v>0.943077549433495</v>
      </c>
    </row>
    <row r="349" customFormat="false" ht="15" hidden="false" customHeight="false" outlineLevel="0" collapsed="false">
      <c r="A349" s="4" t="s">
        <v>683</v>
      </c>
      <c r="B349" s="4" t="s">
        <v>684</v>
      </c>
      <c r="C349" s="4" t="n">
        <v>8</v>
      </c>
      <c r="D349" s="5" t="n">
        <v>-0.145996694190641</v>
      </c>
      <c r="E349" s="5" t="n">
        <v>0.884068160642519</v>
      </c>
    </row>
    <row r="350" customFormat="false" ht="15" hidden="false" customHeight="false" outlineLevel="0" collapsed="false">
      <c r="A350" s="4" t="s">
        <v>685</v>
      </c>
      <c r="B350" s="4" t="s">
        <v>686</v>
      </c>
      <c r="C350" s="4" t="n">
        <v>8</v>
      </c>
      <c r="D350" s="5" t="n">
        <v>0.0812859076249897</v>
      </c>
      <c r="E350" s="5" t="n">
        <v>0.935289159299592</v>
      </c>
    </row>
    <row r="351" customFormat="false" ht="15" hidden="false" customHeight="false" outlineLevel="0" collapsed="false">
      <c r="A351" s="4" t="s">
        <v>687</v>
      </c>
      <c r="B351" s="4" t="s">
        <v>688</v>
      </c>
      <c r="C351" s="4" t="n">
        <v>8</v>
      </c>
      <c r="D351" s="5" t="n">
        <v>0.0188549171653297</v>
      </c>
      <c r="E351" s="5" t="n">
        <v>0.984974168917001</v>
      </c>
    </row>
    <row r="352" customFormat="false" ht="15" hidden="false" customHeight="false" outlineLevel="0" collapsed="false">
      <c r="A352" s="4" t="s">
        <v>689</v>
      </c>
      <c r="B352" s="4" t="s">
        <v>690</v>
      </c>
      <c r="C352" s="4" t="n">
        <v>8</v>
      </c>
      <c r="D352" s="5" t="n">
        <v>-0.131991328760894</v>
      </c>
      <c r="E352" s="5" t="n">
        <v>0.895127240059855</v>
      </c>
    </row>
    <row r="353" customFormat="false" ht="15" hidden="false" customHeight="false" outlineLevel="0" collapsed="false">
      <c r="A353" s="4" t="s">
        <v>691</v>
      </c>
      <c r="B353" s="4" t="s">
        <v>692</v>
      </c>
      <c r="C353" s="4" t="n">
        <v>8</v>
      </c>
      <c r="D353" s="5" t="n">
        <v>0.0468678253084061</v>
      </c>
      <c r="E353" s="5" t="n">
        <v>0.962668854856886</v>
      </c>
    </row>
    <row r="354" customFormat="false" ht="15" hidden="false" customHeight="false" outlineLevel="0" collapsed="false">
      <c r="A354" s="4" t="s">
        <v>693</v>
      </c>
      <c r="B354" s="4" t="s">
        <v>694</v>
      </c>
      <c r="C354" s="4" t="n">
        <v>8</v>
      </c>
      <c r="D354" s="5" t="n">
        <v>0.0749213259145682</v>
      </c>
      <c r="E354" s="5" t="n">
        <v>0.940344474224096</v>
      </c>
    </row>
    <row r="355" customFormat="false" ht="15" hidden="false" customHeight="false" outlineLevel="0" collapsed="false">
      <c r="A355" s="4" t="s">
        <v>695</v>
      </c>
      <c r="B355" s="4" t="s">
        <v>696</v>
      </c>
      <c r="C355" s="4" t="n">
        <v>8</v>
      </c>
      <c r="D355" s="5" t="n">
        <v>-0.0876777996100428</v>
      </c>
      <c r="E355" s="5" t="n">
        <v>0.930214372945765</v>
      </c>
    </row>
    <row r="356" customFormat="false" ht="15" hidden="false" customHeight="false" outlineLevel="0" collapsed="false">
      <c r="A356" s="4" t="s">
        <v>697</v>
      </c>
      <c r="B356" s="4" t="s">
        <v>698</v>
      </c>
      <c r="C356" s="4" t="n">
        <v>8</v>
      </c>
      <c r="D356" s="5" t="n">
        <v>0.00873085308466278</v>
      </c>
      <c r="E356" s="5" t="n">
        <v>0.993042666093468</v>
      </c>
    </row>
    <row r="357" customFormat="false" ht="15" hidden="false" customHeight="false" outlineLevel="0" collapsed="false">
      <c r="A357" s="4" t="s">
        <v>699</v>
      </c>
      <c r="B357" s="4" t="s">
        <v>700</v>
      </c>
      <c r="C357" s="4" t="n">
        <v>8</v>
      </c>
      <c r="D357" s="5" t="n">
        <v>0.0248687915948189</v>
      </c>
      <c r="E357" s="5" t="n">
        <v>0.980186137873216</v>
      </c>
    </row>
    <row r="358" customFormat="false" ht="15" hidden="false" customHeight="false" outlineLevel="0" collapsed="false">
      <c r="A358" s="4" t="s">
        <v>701</v>
      </c>
      <c r="B358" s="4" t="s">
        <v>702</v>
      </c>
      <c r="C358" s="4" t="n">
        <v>8</v>
      </c>
      <c r="D358" s="5" t="n">
        <v>0.127634291849576</v>
      </c>
      <c r="E358" s="5" t="n">
        <v>0.898571279620181</v>
      </c>
    </row>
    <row r="359" customFormat="false" ht="15" hidden="false" customHeight="false" outlineLevel="0" collapsed="false">
      <c r="A359" s="4" t="s">
        <v>703</v>
      </c>
      <c r="B359" s="4" t="s">
        <v>704</v>
      </c>
      <c r="C359" s="4" t="n">
        <v>8</v>
      </c>
      <c r="D359" s="5" t="n">
        <v>0.359817089516448</v>
      </c>
      <c r="E359" s="5" t="n">
        <v>0.719337107448697</v>
      </c>
    </row>
    <row r="360" customFormat="false" ht="15" hidden="false" customHeight="false" outlineLevel="0" collapsed="false">
      <c r="A360" s="4" t="s">
        <v>705</v>
      </c>
      <c r="B360" s="4" t="s">
        <v>706</v>
      </c>
      <c r="C360" s="4" t="n">
        <v>8</v>
      </c>
      <c r="D360" s="5" t="n">
        <v>-0.0655384908226192</v>
      </c>
      <c r="E360" s="5" t="n">
        <v>0.947803197750183</v>
      </c>
    </row>
    <row r="361" customFormat="false" ht="15" hidden="false" customHeight="false" outlineLevel="0" collapsed="false">
      <c r="A361" s="4" t="s">
        <v>707</v>
      </c>
      <c r="B361" s="4" t="s">
        <v>708</v>
      </c>
      <c r="C361" s="4" t="n">
        <v>8</v>
      </c>
      <c r="D361" s="5" t="n">
        <v>-0.0175873194985993</v>
      </c>
      <c r="E361" s="5" t="n">
        <v>0.985985605178192</v>
      </c>
    </row>
    <row r="362" customFormat="false" ht="15" hidden="false" customHeight="false" outlineLevel="0" collapsed="false">
      <c r="A362" s="4" t="s">
        <v>709</v>
      </c>
      <c r="B362" s="4" t="s">
        <v>710</v>
      </c>
      <c r="C362" s="4" t="n">
        <v>8</v>
      </c>
      <c r="D362" s="5" t="n">
        <v>-0.139790812018395</v>
      </c>
      <c r="E362" s="5" t="n">
        <v>0.888982438589774</v>
      </c>
    </row>
    <row r="363" customFormat="false" ht="15" hidden="false" customHeight="false" outlineLevel="0" collapsed="false">
      <c r="A363" s="4" t="s">
        <v>711</v>
      </c>
      <c r="B363" s="4" t="s">
        <v>712</v>
      </c>
      <c r="C363" s="4" t="n">
        <v>7</v>
      </c>
      <c r="D363" s="5" t="n">
        <v>0.106095402208765</v>
      </c>
      <c r="E363" s="5" t="n">
        <v>0.915610405021984</v>
      </c>
    </row>
    <row r="364" customFormat="false" ht="15" hidden="false" customHeight="false" outlineLevel="0" collapsed="false">
      <c r="A364" s="4" t="s">
        <v>713</v>
      </c>
      <c r="B364" s="4" t="s">
        <v>714</v>
      </c>
      <c r="C364" s="4" t="n">
        <v>7</v>
      </c>
      <c r="D364" s="5" t="n">
        <v>-0.0834063203494826</v>
      </c>
      <c r="E364" s="5" t="n">
        <v>0.933601967231093</v>
      </c>
    </row>
    <row r="365" customFormat="false" ht="15" hidden="false" customHeight="false" outlineLevel="0" collapsed="false">
      <c r="A365" s="4" t="s">
        <v>715</v>
      </c>
      <c r="B365" s="4" t="s">
        <v>716</v>
      </c>
      <c r="C365" s="4" t="n">
        <v>7</v>
      </c>
      <c r="D365" s="5" t="n">
        <v>-0.440189911541005</v>
      </c>
      <c r="E365" s="5" t="n">
        <v>0.660277302408903</v>
      </c>
    </row>
    <row r="366" customFormat="false" ht="15" hidden="false" customHeight="false" outlineLevel="0" collapsed="false">
      <c r="A366" s="4" t="s">
        <v>717</v>
      </c>
      <c r="B366" s="4" t="s">
        <v>718</v>
      </c>
      <c r="C366" s="4" t="n">
        <v>7</v>
      </c>
      <c r="D366" s="5" t="n">
        <v>-0.0508264391723976</v>
      </c>
      <c r="E366" s="5" t="n">
        <v>0.959515060150535</v>
      </c>
    </row>
    <row r="367" customFormat="false" ht="15" hidden="false" customHeight="false" outlineLevel="0" collapsed="false">
      <c r="A367" s="4" t="s">
        <v>719</v>
      </c>
      <c r="B367" s="4" t="s">
        <v>720</v>
      </c>
      <c r="C367" s="4" t="n">
        <v>7</v>
      </c>
      <c r="D367" s="5" t="n">
        <v>0.179152805820065</v>
      </c>
      <c r="E367" s="5" t="n">
        <v>0.858018105265728</v>
      </c>
    </row>
    <row r="368" customFormat="false" ht="15" hidden="false" customHeight="false" outlineLevel="0" collapsed="false">
      <c r="A368" s="4" t="s">
        <v>721</v>
      </c>
      <c r="B368" s="4" t="s">
        <v>722</v>
      </c>
      <c r="C368" s="4" t="n">
        <v>7</v>
      </c>
      <c r="D368" s="5" t="n">
        <v>-0.542488517518754</v>
      </c>
      <c r="E368" s="5" t="n">
        <v>0.588085988241173</v>
      </c>
    </row>
    <row r="369" customFormat="false" ht="15" hidden="false" customHeight="false" outlineLevel="0" collapsed="false">
      <c r="A369" s="4" t="s">
        <v>723</v>
      </c>
      <c r="B369" s="4" t="s">
        <v>724</v>
      </c>
      <c r="C369" s="4" t="n">
        <v>7</v>
      </c>
      <c r="D369" s="5" t="n">
        <v>0.00228882948960743</v>
      </c>
      <c r="E369" s="5" t="n">
        <v>0.998175994823745</v>
      </c>
    </row>
    <row r="370" customFormat="false" ht="15" hidden="false" customHeight="false" outlineLevel="0" collapsed="false">
      <c r="A370" s="4" t="s">
        <v>725</v>
      </c>
      <c r="B370" s="4" t="s">
        <v>726</v>
      </c>
      <c r="C370" s="4" t="n">
        <v>7</v>
      </c>
      <c r="D370" s="5" t="n">
        <v>0.0459728545767493</v>
      </c>
      <c r="E370" s="5" t="n">
        <v>0.963373028318129</v>
      </c>
    </row>
    <row r="371" customFormat="false" ht="15" hidden="false" customHeight="false" outlineLevel="0" collapsed="false">
      <c r="A371" s="4" t="s">
        <v>727</v>
      </c>
      <c r="B371" s="4" t="s">
        <v>728</v>
      </c>
      <c r="C371" s="4" t="n">
        <v>7</v>
      </c>
      <c r="D371" s="5" t="n">
        <v>0.0894089838082396</v>
      </c>
      <c r="E371" s="5" t="n">
        <v>0.928835030265883</v>
      </c>
    </row>
    <row r="372" customFormat="false" ht="15" hidden="false" customHeight="false" outlineLevel="0" collapsed="false">
      <c r="A372" s="4" t="s">
        <v>729</v>
      </c>
      <c r="B372" s="4" t="s">
        <v>45</v>
      </c>
      <c r="C372" s="4" t="n">
        <v>7</v>
      </c>
      <c r="D372" s="5" t="n">
        <v>0.231342414896388</v>
      </c>
      <c r="E372" s="5" t="n">
        <v>0.817279539234338</v>
      </c>
    </row>
    <row r="373" customFormat="false" ht="15" hidden="false" customHeight="false" outlineLevel="0" collapsed="false">
      <c r="A373" s="4" t="s">
        <v>730</v>
      </c>
      <c r="B373" s="4" t="s">
        <v>731</v>
      </c>
      <c r="C373" s="4" t="n">
        <v>7</v>
      </c>
      <c r="D373" s="5" t="n">
        <v>0.231492036362929</v>
      </c>
      <c r="E373" s="5" t="n">
        <v>0.817175302133578</v>
      </c>
    </row>
    <row r="374" customFormat="false" ht="15" hidden="false" customHeight="false" outlineLevel="0" collapsed="false">
      <c r="A374" s="4" t="s">
        <v>732</v>
      </c>
      <c r="B374" s="4" t="s">
        <v>341</v>
      </c>
      <c r="C374" s="4" t="n">
        <v>7</v>
      </c>
      <c r="D374" s="5" t="n">
        <v>-0.237776033990644</v>
      </c>
      <c r="E374" s="5" t="n">
        <v>0.812303183648814</v>
      </c>
    </row>
    <row r="375" customFormat="false" ht="15" hidden="false" customHeight="false" outlineLevel="0" collapsed="false">
      <c r="A375" s="4" t="s">
        <v>733</v>
      </c>
      <c r="B375" s="4" t="s">
        <v>734</v>
      </c>
      <c r="C375" s="4" t="n">
        <v>7</v>
      </c>
      <c r="D375" s="5" t="n">
        <v>-0.401189975746989</v>
      </c>
      <c r="E375" s="5" t="n">
        <v>0.688761459093761</v>
      </c>
    </row>
    <row r="376" customFormat="false" ht="15" hidden="false" customHeight="false" outlineLevel="0" collapsed="false">
      <c r="A376" s="4" t="s">
        <v>735</v>
      </c>
      <c r="B376" s="4" t="s">
        <v>736</v>
      </c>
      <c r="C376" s="4" t="n">
        <v>7</v>
      </c>
      <c r="D376" s="5" t="n">
        <v>-0.018349248126732</v>
      </c>
      <c r="E376" s="5" t="n">
        <v>0.98537844108848</v>
      </c>
    </row>
    <row r="377" customFormat="false" ht="15" hidden="false" customHeight="false" outlineLevel="0" collapsed="false">
      <c r="A377" s="4" t="s">
        <v>737</v>
      </c>
      <c r="B377" s="4" t="s">
        <v>738</v>
      </c>
      <c r="C377" s="4" t="n">
        <v>7</v>
      </c>
      <c r="D377" s="5" t="n">
        <v>-0.350291797770938</v>
      </c>
      <c r="E377" s="5" t="n">
        <v>0.726505715532967</v>
      </c>
    </row>
    <row r="378" customFormat="false" ht="15" hidden="false" customHeight="false" outlineLevel="0" collapsed="false">
      <c r="A378" s="4" t="s">
        <v>739</v>
      </c>
      <c r="B378" s="4" t="s">
        <v>740</v>
      </c>
      <c r="C378" s="4" t="n">
        <v>7</v>
      </c>
      <c r="D378" s="5" t="n">
        <v>0.0678408277290832</v>
      </c>
      <c r="E378" s="5" t="n">
        <v>0.945980116602047</v>
      </c>
    </row>
    <row r="379" customFormat="false" ht="15" hidden="false" customHeight="false" outlineLevel="0" collapsed="false">
      <c r="A379" s="4" t="s">
        <v>741</v>
      </c>
      <c r="B379" s="4" t="s">
        <v>742</v>
      </c>
      <c r="C379" s="4" t="n">
        <v>7</v>
      </c>
      <c r="D379" s="5" t="n">
        <v>-0.431322469702974</v>
      </c>
      <c r="E379" s="5" t="n">
        <v>0.66667218994371</v>
      </c>
    </row>
    <row r="380" customFormat="false" ht="15" hidden="false" customHeight="false" outlineLevel="0" collapsed="false">
      <c r="A380" s="4" t="s">
        <v>743</v>
      </c>
      <c r="B380" s="4" t="s">
        <v>744</v>
      </c>
      <c r="C380" s="4" t="n">
        <v>7</v>
      </c>
      <c r="D380" s="5" t="n">
        <v>0.0904224036853721</v>
      </c>
      <c r="E380" s="5" t="n">
        <v>0.92804204651342</v>
      </c>
    </row>
    <row r="381" customFormat="false" ht="15" hidden="false" customHeight="false" outlineLevel="0" collapsed="false">
      <c r="A381" s="4" t="s">
        <v>745</v>
      </c>
      <c r="B381" s="4" t="s">
        <v>746</v>
      </c>
      <c r="C381" s="4" t="n">
        <v>7</v>
      </c>
      <c r="D381" s="5" t="n">
        <v>0.134922647032758</v>
      </c>
      <c r="E381" s="5" t="n">
        <v>0.892826340076618</v>
      </c>
    </row>
    <row r="382" customFormat="false" ht="15" hidden="false" customHeight="false" outlineLevel="0" collapsed="false">
      <c r="A382" s="4" t="s">
        <v>747</v>
      </c>
      <c r="B382" s="4" t="s">
        <v>748</v>
      </c>
      <c r="C382" s="4" t="n">
        <v>7</v>
      </c>
      <c r="D382" s="5" t="n">
        <v>0.159090189963247</v>
      </c>
      <c r="E382" s="5" t="n">
        <v>0.87375368094394</v>
      </c>
    </row>
    <row r="383" customFormat="false" ht="15" hidden="false" customHeight="false" outlineLevel="0" collapsed="false">
      <c r="A383" s="4" t="s">
        <v>749</v>
      </c>
      <c r="B383" s="4" t="s">
        <v>750</v>
      </c>
      <c r="C383" s="4" t="n">
        <v>7</v>
      </c>
      <c r="D383" s="5" t="n">
        <v>0.107484486367599</v>
      </c>
      <c r="E383" s="5" t="n">
        <v>0.914527059875544</v>
      </c>
    </row>
    <row r="384" customFormat="false" ht="15" hidden="false" customHeight="false" outlineLevel="0" collapsed="false">
      <c r="A384" s="4" t="s">
        <v>751</v>
      </c>
      <c r="B384" s="4" t="s">
        <v>752</v>
      </c>
      <c r="C384" s="4" t="n">
        <v>7</v>
      </c>
      <c r="D384" s="5" t="n">
        <v>0.301684743956357</v>
      </c>
      <c r="E384" s="5" t="n">
        <v>0.763186736924361</v>
      </c>
    </row>
    <row r="385" customFormat="false" ht="15" hidden="false" customHeight="false" outlineLevel="0" collapsed="false">
      <c r="A385" s="4" t="s">
        <v>753</v>
      </c>
      <c r="B385" s="4" t="s">
        <v>754</v>
      </c>
      <c r="C385" s="4" t="n">
        <v>7</v>
      </c>
      <c r="D385" s="5" t="n">
        <v>0.168640854751118</v>
      </c>
      <c r="E385" s="5" t="n">
        <v>0.866277292965313</v>
      </c>
    </row>
    <row r="386" customFormat="false" ht="15" hidden="false" customHeight="false" outlineLevel="0" collapsed="false">
      <c r="A386" s="4" t="s">
        <v>755</v>
      </c>
      <c r="B386" s="4" t="s">
        <v>756</v>
      </c>
      <c r="C386" s="4" t="n">
        <v>7</v>
      </c>
      <c r="D386" s="5" t="n">
        <v>-0.406410059076347</v>
      </c>
      <c r="E386" s="5" t="n">
        <v>0.684827614464215</v>
      </c>
    </row>
    <row r="387" customFormat="false" ht="15" hidden="false" customHeight="false" outlineLevel="0" collapsed="false">
      <c r="A387" s="4" t="s">
        <v>757</v>
      </c>
      <c r="B387" s="4" t="s">
        <v>758</v>
      </c>
      <c r="C387" s="4" t="n">
        <v>7</v>
      </c>
      <c r="D387" s="5" t="n">
        <v>0.274602920906363</v>
      </c>
      <c r="E387" s="5" t="n">
        <v>0.783943386044954</v>
      </c>
    </row>
    <row r="388" customFormat="false" ht="15" hidden="false" customHeight="false" outlineLevel="0" collapsed="false">
      <c r="A388" s="4" t="s">
        <v>759</v>
      </c>
      <c r="B388" s="4" t="s">
        <v>760</v>
      </c>
      <c r="C388" s="4" t="n">
        <v>7</v>
      </c>
      <c r="D388" s="5" t="n">
        <v>-0.071369255290003</v>
      </c>
      <c r="E388" s="5" t="n">
        <v>0.943172783835875</v>
      </c>
    </row>
    <row r="389" customFormat="false" ht="15" hidden="false" customHeight="false" outlineLevel="0" collapsed="false">
      <c r="A389" s="4" t="s">
        <v>761</v>
      </c>
      <c r="B389" s="4" t="s">
        <v>762</v>
      </c>
      <c r="C389" s="4" t="n">
        <v>7</v>
      </c>
      <c r="D389" s="5" t="n">
        <v>-0.138922067705502</v>
      </c>
      <c r="E389" s="5" t="n">
        <v>0.889655097718026</v>
      </c>
    </row>
    <row r="390" customFormat="false" ht="15" hidden="false" customHeight="false" outlineLevel="0" collapsed="false">
      <c r="A390" s="4" t="s">
        <v>763</v>
      </c>
      <c r="B390" s="4" t="s">
        <v>764</v>
      </c>
      <c r="C390" s="4" t="n">
        <v>7</v>
      </c>
      <c r="D390" s="5" t="n">
        <v>0.429439553694721</v>
      </c>
      <c r="E390" s="5" t="n">
        <v>0.668031422978369</v>
      </c>
    </row>
    <row r="391" customFormat="false" ht="15" hidden="false" customHeight="false" outlineLevel="0" collapsed="false">
      <c r="A391" s="4" t="s">
        <v>765</v>
      </c>
      <c r="B391" s="4" t="s">
        <v>766</v>
      </c>
      <c r="C391" s="4" t="n">
        <v>7</v>
      </c>
      <c r="D391" s="5" t="n">
        <v>0.315892533132393</v>
      </c>
      <c r="E391" s="5" t="n">
        <v>0.752428998863306</v>
      </c>
    </row>
    <row r="392" customFormat="false" ht="15" hidden="false" customHeight="false" outlineLevel="0" collapsed="false">
      <c r="A392" s="4" t="s">
        <v>767</v>
      </c>
      <c r="B392" s="4" t="s">
        <v>768</v>
      </c>
      <c r="C392" s="4" t="n">
        <v>7</v>
      </c>
      <c r="D392" s="5" t="n">
        <v>0.32510242822731</v>
      </c>
      <c r="E392" s="5" t="n">
        <v>0.745448549088274</v>
      </c>
    </row>
    <row r="393" customFormat="false" ht="15" hidden="false" customHeight="false" outlineLevel="0" collapsed="false">
      <c r="A393" s="4" t="s">
        <v>769</v>
      </c>
      <c r="B393" s="4" t="s">
        <v>770</v>
      </c>
      <c r="C393" s="4" t="n">
        <v>7</v>
      </c>
      <c r="D393" s="5" t="n">
        <v>0.34517650364274</v>
      </c>
      <c r="E393" s="5" t="n">
        <v>0.730364704956747</v>
      </c>
    </row>
    <row r="394" customFormat="false" ht="15" hidden="false" customHeight="false" outlineLevel="0" collapsed="false">
      <c r="A394" s="4" t="s">
        <v>771</v>
      </c>
      <c r="B394" s="4" t="s">
        <v>772</v>
      </c>
      <c r="C394" s="4" t="n">
        <v>7</v>
      </c>
      <c r="D394" s="5" t="n">
        <v>0.362814974029507</v>
      </c>
      <c r="E394" s="5" t="n">
        <v>0.717132072810875</v>
      </c>
    </row>
    <row r="395" customFormat="false" ht="15" hidden="false" customHeight="false" outlineLevel="0" collapsed="false">
      <c r="A395" s="4" t="s">
        <v>773</v>
      </c>
      <c r="B395" s="4" t="s">
        <v>774</v>
      </c>
      <c r="C395" s="4" t="n">
        <v>7</v>
      </c>
      <c r="D395" s="5" t="n">
        <v>0.0784489141915029</v>
      </c>
      <c r="E395" s="5" t="n">
        <v>0.937556212469442</v>
      </c>
    </row>
    <row r="396" customFormat="false" ht="15" hidden="false" customHeight="false" outlineLevel="0" collapsed="false">
      <c r="A396" s="4" t="s">
        <v>775</v>
      </c>
      <c r="B396" s="4" t="s">
        <v>776</v>
      </c>
      <c r="C396" s="4" t="n">
        <v>7</v>
      </c>
      <c r="D396" s="5" t="n">
        <v>0.0618410124585686</v>
      </c>
      <c r="E396" s="5" t="n">
        <v>0.95075182227539</v>
      </c>
    </row>
    <row r="397" customFormat="false" ht="15" hidden="false" customHeight="false" outlineLevel="0" collapsed="false">
      <c r="A397" s="4" t="s">
        <v>777</v>
      </c>
      <c r="B397" s="4" t="s">
        <v>778</v>
      </c>
      <c r="C397" s="4" t="n">
        <v>7</v>
      </c>
      <c r="D397" s="5" t="n">
        <v>0.0911241618142101</v>
      </c>
      <c r="E397" s="5" t="n">
        <v>0.927477994086506</v>
      </c>
    </row>
    <row r="398" customFormat="false" ht="15" hidden="false" customHeight="false" outlineLevel="0" collapsed="false">
      <c r="A398" s="4" t="s">
        <v>779</v>
      </c>
      <c r="B398" s="4" t="s">
        <v>780</v>
      </c>
      <c r="C398" s="4" t="n">
        <v>7</v>
      </c>
      <c r="D398" s="5" t="n">
        <v>0.0357768934497189</v>
      </c>
      <c r="E398" s="5" t="n">
        <v>0.971500573657273</v>
      </c>
    </row>
    <row r="399" customFormat="false" ht="15" hidden="false" customHeight="false" outlineLevel="0" collapsed="false">
      <c r="A399" s="4" t="s">
        <v>781</v>
      </c>
      <c r="B399" s="4" t="s">
        <v>782</v>
      </c>
      <c r="C399" s="4" t="n">
        <v>7</v>
      </c>
      <c r="D399" s="5" t="n">
        <v>-0.142253511063929</v>
      </c>
      <c r="E399" s="5" t="n">
        <v>0.887007063606087</v>
      </c>
    </row>
    <row r="400" customFormat="false" ht="15" hidden="false" customHeight="false" outlineLevel="0" collapsed="false">
      <c r="A400" s="4" t="s">
        <v>783</v>
      </c>
      <c r="B400" s="4" t="s">
        <v>784</v>
      </c>
      <c r="C400" s="4" t="n">
        <v>7</v>
      </c>
      <c r="D400" s="5" t="n">
        <v>-0.21681501364497</v>
      </c>
      <c r="E400" s="5" t="n">
        <v>0.82858513840229</v>
      </c>
    </row>
    <row r="401" customFormat="false" ht="15" hidden="false" customHeight="false" outlineLevel="0" collapsed="false">
      <c r="A401" s="4" t="s">
        <v>785</v>
      </c>
      <c r="B401" s="4" t="s">
        <v>786</v>
      </c>
      <c r="C401" s="4" t="n">
        <v>7</v>
      </c>
      <c r="D401" s="5" t="n">
        <v>-0.144182242409408</v>
      </c>
      <c r="E401" s="5" t="n">
        <v>0.885494178756333</v>
      </c>
    </row>
    <row r="402" customFormat="false" ht="15" hidden="false" customHeight="false" outlineLevel="0" collapsed="false">
      <c r="A402" s="4" t="s">
        <v>787</v>
      </c>
      <c r="B402" s="4" t="s">
        <v>788</v>
      </c>
      <c r="C402" s="4" t="n">
        <v>7</v>
      </c>
      <c r="D402" s="5" t="n">
        <v>0.0281970848912894</v>
      </c>
      <c r="E402" s="5" t="n">
        <v>0.97753471349809</v>
      </c>
    </row>
    <row r="403" customFormat="false" ht="15" hidden="false" customHeight="false" outlineLevel="0" collapsed="false">
      <c r="A403" s="4" t="s">
        <v>789</v>
      </c>
      <c r="B403" s="4" t="s">
        <v>283</v>
      </c>
      <c r="C403" s="4" t="n">
        <v>7</v>
      </c>
      <c r="D403" s="5" t="n">
        <v>0.404130645918571</v>
      </c>
      <c r="E403" s="5" t="n">
        <v>0.686505698125295</v>
      </c>
    </row>
    <row r="404" customFormat="false" ht="15" hidden="false" customHeight="false" outlineLevel="0" collapsed="false">
      <c r="A404" s="4" t="s">
        <v>790</v>
      </c>
      <c r="B404" s="4" t="s">
        <v>791</v>
      </c>
      <c r="C404" s="4" t="n">
        <v>7</v>
      </c>
      <c r="D404" s="5" t="n">
        <v>0.216543451414252</v>
      </c>
      <c r="E404" s="5" t="n">
        <v>0.828768534789586</v>
      </c>
    </row>
    <row r="405" customFormat="false" ht="15" hidden="false" customHeight="false" outlineLevel="0" collapsed="false">
      <c r="A405" s="4" t="s">
        <v>792</v>
      </c>
      <c r="B405" s="4" t="s">
        <v>793</v>
      </c>
      <c r="C405" s="4" t="n">
        <v>7</v>
      </c>
      <c r="D405" s="5" t="n">
        <v>-0.0628214248564192</v>
      </c>
      <c r="E405" s="5" t="n">
        <v>0.949975445898093</v>
      </c>
    </row>
    <row r="406" customFormat="false" ht="15" hidden="false" customHeight="false" outlineLevel="0" collapsed="false">
      <c r="A406" s="4" t="s">
        <v>794</v>
      </c>
      <c r="B406" s="4" t="s">
        <v>795</v>
      </c>
      <c r="C406" s="4" t="n">
        <v>7</v>
      </c>
      <c r="D406" s="5" t="n">
        <v>-0.438673026599377</v>
      </c>
      <c r="E406" s="5" t="n">
        <v>0.661371972872763</v>
      </c>
    </row>
    <row r="407" customFormat="false" ht="15" hidden="false" customHeight="false" outlineLevel="0" collapsed="false">
      <c r="A407" s="4" t="s">
        <v>796</v>
      </c>
      <c r="B407" s="4" t="s">
        <v>797</v>
      </c>
      <c r="C407" s="4" t="n">
        <v>7</v>
      </c>
      <c r="D407" s="5" t="n">
        <v>-0.292829704500861</v>
      </c>
      <c r="E407" s="5" t="n">
        <v>0.770076804592754</v>
      </c>
    </row>
    <row r="408" customFormat="false" ht="15" hidden="false" customHeight="false" outlineLevel="0" collapsed="false">
      <c r="A408" s="4" t="s">
        <v>798</v>
      </c>
      <c r="B408" s="4" t="s">
        <v>799</v>
      </c>
      <c r="C408" s="4" t="n">
        <v>7</v>
      </c>
      <c r="D408" s="5" t="n">
        <v>-0.251538008201375</v>
      </c>
      <c r="E408" s="5" t="n">
        <v>0.801652635035539</v>
      </c>
    </row>
    <row r="409" customFormat="false" ht="15" hidden="false" customHeight="false" outlineLevel="0" collapsed="false">
      <c r="A409" s="4" t="s">
        <v>800</v>
      </c>
      <c r="B409" s="4" t="s">
        <v>801</v>
      </c>
      <c r="C409" s="4" t="n">
        <v>7</v>
      </c>
      <c r="D409" s="5" t="n">
        <v>-0.111039562172866</v>
      </c>
      <c r="E409" s="5" t="n">
        <v>0.911694681788707</v>
      </c>
    </row>
    <row r="410" customFormat="false" ht="15" hidden="false" customHeight="false" outlineLevel="0" collapsed="false">
      <c r="A410" s="4" t="s">
        <v>802</v>
      </c>
      <c r="B410" s="4" t="s">
        <v>803</v>
      </c>
      <c r="C410" s="4" t="n">
        <v>7</v>
      </c>
      <c r="D410" s="5" t="n">
        <v>0.0034938426467489</v>
      </c>
      <c r="E410" s="5" t="n">
        <v>0.997216235106127</v>
      </c>
    </row>
    <row r="411" customFormat="false" ht="15" hidden="false" customHeight="false" outlineLevel="0" collapsed="false">
      <c r="A411" s="4" t="s">
        <v>804</v>
      </c>
      <c r="B411" s="4" t="s">
        <v>805</v>
      </c>
      <c r="C411" s="4" t="n">
        <v>7</v>
      </c>
      <c r="D411" s="5" t="n">
        <v>0.327485018148633</v>
      </c>
      <c r="E411" s="5" t="n">
        <v>0.743633634210769</v>
      </c>
    </row>
    <row r="412" customFormat="false" ht="15" hidden="false" customHeight="false" outlineLevel="0" collapsed="false">
      <c r="A412" s="4" t="s">
        <v>806</v>
      </c>
      <c r="B412" s="4" t="s">
        <v>237</v>
      </c>
      <c r="C412" s="4" t="n">
        <v>7</v>
      </c>
      <c r="D412" s="5" t="n">
        <v>0.139491077964847</v>
      </c>
      <c r="E412" s="5" t="n">
        <v>0.889229188374474</v>
      </c>
    </row>
    <row r="413" customFormat="false" ht="15" hidden="false" customHeight="false" outlineLevel="0" collapsed="false">
      <c r="A413" s="4" t="s">
        <v>807</v>
      </c>
      <c r="B413" s="4" t="s">
        <v>808</v>
      </c>
      <c r="C413" s="4" t="n">
        <v>7</v>
      </c>
      <c r="D413" s="5" t="n">
        <v>-0.0149457757725271</v>
      </c>
      <c r="E413" s="5" t="n">
        <v>0.98808976607762</v>
      </c>
    </row>
    <row r="414" customFormat="false" ht="15" hidden="false" customHeight="false" outlineLevel="0" collapsed="false">
      <c r="A414" s="4" t="s">
        <v>809</v>
      </c>
      <c r="B414" s="4" t="s">
        <v>810</v>
      </c>
      <c r="C414" s="4" t="n">
        <v>7</v>
      </c>
      <c r="D414" s="5" t="n">
        <v>0.350736786582645</v>
      </c>
      <c r="E414" s="5" t="n">
        <v>0.726119920120109</v>
      </c>
    </row>
    <row r="415" customFormat="false" ht="15" hidden="false" customHeight="false" outlineLevel="0" collapsed="false">
      <c r="A415" s="4" t="s">
        <v>811</v>
      </c>
      <c r="B415" s="4" t="s">
        <v>812</v>
      </c>
      <c r="C415" s="4" t="n">
        <v>7</v>
      </c>
      <c r="D415" s="5" t="n">
        <v>-0.203620693133996</v>
      </c>
      <c r="E415" s="5" t="n">
        <v>0.838830747132985</v>
      </c>
    </row>
    <row r="416" customFormat="false" ht="15" hidden="false" customHeight="false" outlineLevel="0" collapsed="false">
      <c r="A416" s="4" t="s">
        <v>813</v>
      </c>
      <c r="B416" s="4" t="s">
        <v>814</v>
      </c>
      <c r="C416" s="4" t="n">
        <v>7</v>
      </c>
      <c r="D416" s="5" t="n">
        <v>0.214833044709977</v>
      </c>
      <c r="E416" s="5" t="n">
        <v>0.830106966183724</v>
      </c>
    </row>
    <row r="417" customFormat="false" ht="15" hidden="false" customHeight="false" outlineLevel="0" collapsed="false">
      <c r="A417" s="4" t="s">
        <v>815</v>
      </c>
      <c r="B417" s="4" t="s">
        <v>816</v>
      </c>
      <c r="C417" s="4" t="n">
        <v>7</v>
      </c>
      <c r="D417" s="5" t="n">
        <v>0.463644511378375</v>
      </c>
      <c r="E417" s="5" t="n">
        <v>0.643424919496705</v>
      </c>
    </row>
    <row r="418" customFormat="false" ht="15" hidden="false" customHeight="false" outlineLevel="0" collapsed="false">
      <c r="A418" s="4" t="s">
        <v>817</v>
      </c>
      <c r="B418" s="4" t="s">
        <v>818</v>
      </c>
      <c r="C418" s="4" t="n">
        <v>7</v>
      </c>
      <c r="D418" s="5" t="n">
        <v>0.206576484171584</v>
      </c>
      <c r="E418" s="5" t="n">
        <v>0.836569038967505</v>
      </c>
    </row>
    <row r="419" customFormat="false" ht="15" hidden="false" customHeight="false" outlineLevel="0" collapsed="false">
      <c r="A419" s="4" t="s">
        <v>819</v>
      </c>
      <c r="B419" s="4" t="s">
        <v>820</v>
      </c>
      <c r="C419" s="4" t="n">
        <v>7</v>
      </c>
      <c r="D419" s="5" t="n">
        <v>-0.0488008352181309</v>
      </c>
      <c r="E419" s="5" t="n">
        <v>0.961123319913679</v>
      </c>
    </row>
    <row r="420" customFormat="false" ht="15" hidden="false" customHeight="false" outlineLevel="0" collapsed="false">
      <c r="A420" s="4" t="s">
        <v>821</v>
      </c>
      <c r="B420" s="4" t="s">
        <v>822</v>
      </c>
      <c r="C420" s="4" t="n">
        <v>7</v>
      </c>
      <c r="D420" s="5" t="n">
        <v>0.105414578619167</v>
      </c>
      <c r="E420" s="5" t="n">
        <v>0.916156895672157</v>
      </c>
    </row>
    <row r="421" customFormat="false" ht="15" hidden="false" customHeight="false" outlineLevel="0" collapsed="false">
      <c r="A421" s="4" t="s">
        <v>823</v>
      </c>
      <c r="B421" s="4" t="s">
        <v>824</v>
      </c>
      <c r="C421" s="4" t="n">
        <v>7</v>
      </c>
      <c r="D421" s="5" t="n">
        <v>0.216222355306474</v>
      </c>
      <c r="E421" s="5" t="n">
        <v>0.828998861540083</v>
      </c>
    </row>
    <row r="422" customFormat="false" ht="15" hidden="false" customHeight="false" outlineLevel="0" collapsed="false">
      <c r="A422" s="4" t="s">
        <v>825</v>
      </c>
      <c r="B422" s="4" t="s">
        <v>826</v>
      </c>
      <c r="C422" s="4" t="n">
        <v>7</v>
      </c>
      <c r="D422" s="5" t="n">
        <v>0.290591150055336</v>
      </c>
      <c r="E422" s="5" t="n">
        <v>0.771687776884357</v>
      </c>
    </row>
    <row r="423" customFormat="false" ht="15" hidden="false" customHeight="false" outlineLevel="0" collapsed="false">
      <c r="A423" s="4" t="s">
        <v>827</v>
      </c>
      <c r="B423" s="4" t="s">
        <v>828</v>
      </c>
      <c r="C423" s="4" t="n">
        <v>7</v>
      </c>
      <c r="D423" s="5" t="n">
        <v>0.178111020297212</v>
      </c>
      <c r="E423" s="5" t="n">
        <v>0.858802717023857</v>
      </c>
    </row>
    <row r="424" customFormat="false" ht="15" hidden="false" customHeight="false" outlineLevel="0" collapsed="false">
      <c r="A424" s="4" t="s">
        <v>829</v>
      </c>
      <c r="B424" s="4" t="s">
        <v>830</v>
      </c>
      <c r="C424" s="4" t="n">
        <v>7</v>
      </c>
      <c r="D424" s="5" t="n">
        <v>0.00137677163067189</v>
      </c>
      <c r="E424" s="5" t="n">
        <v>0.998902881640377</v>
      </c>
    </row>
    <row r="425" customFormat="false" ht="15" hidden="false" customHeight="false" outlineLevel="0" collapsed="false">
      <c r="A425" s="4" t="s">
        <v>831</v>
      </c>
      <c r="B425" s="4" t="s">
        <v>832</v>
      </c>
      <c r="C425" s="4" t="n">
        <v>7</v>
      </c>
      <c r="D425" s="5" t="n">
        <v>0.221763179891805</v>
      </c>
      <c r="E425" s="5" t="n">
        <v>0.824704894953059</v>
      </c>
    </row>
    <row r="426" customFormat="false" ht="15" hidden="false" customHeight="false" outlineLevel="0" collapsed="false">
      <c r="A426" s="4" t="s">
        <v>833</v>
      </c>
      <c r="B426" s="4" t="s">
        <v>834</v>
      </c>
      <c r="C426" s="4" t="n">
        <v>7</v>
      </c>
      <c r="D426" s="5" t="n">
        <v>0.00519593818367395</v>
      </c>
      <c r="E426" s="5" t="n">
        <v>0.995858667881471</v>
      </c>
    </row>
    <row r="427" customFormat="false" ht="15" hidden="false" customHeight="false" outlineLevel="0" collapsed="false">
      <c r="A427" s="4" t="s">
        <v>835</v>
      </c>
      <c r="B427" s="4" t="s">
        <v>836</v>
      </c>
      <c r="C427" s="4" t="n">
        <v>7</v>
      </c>
      <c r="D427" s="5" t="n">
        <v>0.123198352086475</v>
      </c>
      <c r="E427" s="5" t="n">
        <v>0.902066747733934</v>
      </c>
    </row>
    <row r="428" customFormat="false" ht="15" hidden="false" customHeight="false" outlineLevel="0" collapsed="false">
      <c r="A428" s="4" t="s">
        <v>837</v>
      </c>
      <c r="B428" s="4" t="s">
        <v>838</v>
      </c>
      <c r="C428" s="4" t="n">
        <v>7</v>
      </c>
      <c r="D428" s="5" t="n">
        <v>-0.193523162899567</v>
      </c>
      <c r="E428" s="5" t="n">
        <v>0.846744689381326</v>
      </c>
    </row>
    <row r="429" customFormat="false" ht="15" hidden="false" customHeight="false" outlineLevel="0" collapsed="false">
      <c r="A429" s="4" t="s">
        <v>839</v>
      </c>
      <c r="B429" s="4" t="s">
        <v>840</v>
      </c>
      <c r="C429" s="4" t="n">
        <v>7</v>
      </c>
      <c r="D429" s="5" t="n">
        <v>0.154631988311673</v>
      </c>
      <c r="E429" s="5" t="n">
        <v>0.877265081595514</v>
      </c>
    </row>
    <row r="430" customFormat="false" ht="15" hidden="false" customHeight="false" outlineLevel="0" collapsed="false">
      <c r="A430" s="4" t="s">
        <v>841</v>
      </c>
      <c r="B430" s="4" t="s">
        <v>842</v>
      </c>
      <c r="C430" s="4" t="n">
        <v>7</v>
      </c>
      <c r="D430" s="5" t="n">
        <v>0.0274230730867831</v>
      </c>
      <c r="E430" s="5" t="n">
        <v>0.978147498249213</v>
      </c>
    </row>
    <row r="431" customFormat="false" ht="15" hidden="false" customHeight="false" outlineLevel="0" collapsed="false">
      <c r="A431" s="4" t="s">
        <v>843</v>
      </c>
      <c r="B431" s="4" t="s">
        <v>844</v>
      </c>
      <c r="C431" s="4" t="n">
        <v>7</v>
      </c>
      <c r="D431" s="5" t="n">
        <v>0.0693984175991734</v>
      </c>
      <c r="E431" s="5" t="n">
        <v>0.944742173870061</v>
      </c>
    </row>
    <row r="432" customFormat="false" ht="15" hidden="false" customHeight="false" outlineLevel="0" collapsed="false">
      <c r="A432" s="4" t="s">
        <v>845</v>
      </c>
      <c r="B432" s="4" t="s">
        <v>846</v>
      </c>
      <c r="C432" s="4" t="n">
        <v>7</v>
      </c>
      <c r="D432" s="5" t="n">
        <v>-0.0221257037044272</v>
      </c>
      <c r="E432" s="5" t="n">
        <v>0.982368108591117</v>
      </c>
    </row>
    <row r="433" customFormat="false" ht="15" hidden="false" customHeight="false" outlineLevel="0" collapsed="false">
      <c r="A433" s="4" t="s">
        <v>847</v>
      </c>
      <c r="B433" s="4" t="s">
        <v>848</v>
      </c>
      <c r="C433" s="4" t="n">
        <v>7</v>
      </c>
      <c r="D433" s="5" t="n">
        <v>-0.0367417194954195</v>
      </c>
      <c r="E433" s="5" t="n">
        <v>0.970727048697809</v>
      </c>
    </row>
    <row r="434" customFormat="false" ht="15" hidden="false" customHeight="false" outlineLevel="0" collapsed="false">
      <c r="A434" s="4" t="s">
        <v>849</v>
      </c>
      <c r="B434" s="4" t="s">
        <v>850</v>
      </c>
      <c r="C434" s="4" t="n">
        <v>7</v>
      </c>
      <c r="D434" s="5" t="n">
        <v>0.0381461899255306</v>
      </c>
      <c r="E434" s="5" t="n">
        <v>0.969611174100593</v>
      </c>
    </row>
    <row r="435" customFormat="false" ht="15" hidden="false" customHeight="false" outlineLevel="0" collapsed="false">
      <c r="A435" s="4" t="s">
        <v>851</v>
      </c>
      <c r="B435" s="4" t="s">
        <v>852</v>
      </c>
      <c r="C435" s="4" t="n">
        <v>7</v>
      </c>
      <c r="D435" s="5" t="n">
        <v>0.193347484281871</v>
      </c>
      <c r="E435" s="5" t="n">
        <v>0.846882079054767</v>
      </c>
    </row>
    <row r="436" customFormat="false" ht="15" hidden="false" customHeight="false" outlineLevel="0" collapsed="false">
      <c r="A436" s="4" t="s">
        <v>853</v>
      </c>
      <c r="B436" s="4"/>
      <c r="C436" s="4" t="n">
        <v>7</v>
      </c>
      <c r="D436" s="5" t="n">
        <v>0.228875623416167</v>
      </c>
      <c r="E436" s="5" t="n">
        <v>0.819191548849751</v>
      </c>
    </row>
    <row r="437" customFormat="false" ht="15" hidden="false" customHeight="false" outlineLevel="0" collapsed="false">
      <c r="A437" s="4" t="s">
        <v>854</v>
      </c>
      <c r="B437" s="4" t="s">
        <v>855</v>
      </c>
      <c r="C437" s="4" t="n">
        <v>7</v>
      </c>
      <c r="D437" s="5" t="n">
        <v>-0.162584435132773</v>
      </c>
      <c r="E437" s="5" t="n">
        <v>0.871035392899418</v>
      </c>
    </row>
    <row r="438" customFormat="false" ht="15" hidden="false" customHeight="false" outlineLevel="0" collapsed="false">
      <c r="A438" s="4" t="s">
        <v>856</v>
      </c>
      <c r="B438" s="4" t="s">
        <v>857</v>
      </c>
      <c r="C438" s="4" t="n">
        <v>7</v>
      </c>
      <c r="D438" s="5" t="n">
        <v>0.0970007509490343</v>
      </c>
      <c r="E438" s="5" t="n">
        <v>0.922820105351557</v>
      </c>
    </row>
    <row r="439" customFormat="false" ht="15" hidden="false" customHeight="false" outlineLevel="0" collapsed="false">
      <c r="A439" s="4" t="s">
        <v>858</v>
      </c>
      <c r="B439" s="4" t="s">
        <v>859</v>
      </c>
      <c r="C439" s="4" t="n">
        <v>7</v>
      </c>
      <c r="D439" s="5" t="n">
        <v>0.136962674002366</v>
      </c>
      <c r="E439" s="5" t="n">
        <v>0.891192779013713</v>
      </c>
    </row>
    <row r="440" customFormat="false" ht="15" hidden="false" customHeight="false" outlineLevel="0" collapsed="false">
      <c r="A440" s="4" t="s">
        <v>860</v>
      </c>
      <c r="B440" s="4" t="s">
        <v>861</v>
      </c>
      <c r="C440" s="4" t="n">
        <v>7</v>
      </c>
      <c r="D440" s="5" t="n">
        <v>0.239961977096137</v>
      </c>
      <c r="E440" s="5" t="n">
        <v>0.810599506715879</v>
      </c>
    </row>
    <row r="441" customFormat="false" ht="15" hidden="false" customHeight="false" outlineLevel="0" collapsed="false">
      <c r="A441" s="4" t="s">
        <v>862</v>
      </c>
      <c r="B441" s="4" t="s">
        <v>863</v>
      </c>
      <c r="C441" s="4" t="n">
        <v>7</v>
      </c>
      <c r="D441" s="5" t="n">
        <v>-0.0276659625623034</v>
      </c>
      <c r="E441" s="5" t="n">
        <v>0.977953880818004</v>
      </c>
    </row>
    <row r="442" customFormat="false" ht="15" hidden="false" customHeight="false" outlineLevel="0" collapsed="false">
      <c r="A442" s="4" t="s">
        <v>864</v>
      </c>
      <c r="B442" s="4" t="s">
        <v>865</v>
      </c>
      <c r="C442" s="4" t="n">
        <v>7</v>
      </c>
      <c r="D442" s="5" t="n">
        <v>-0.0864596340202547</v>
      </c>
      <c r="E442" s="5" t="n">
        <v>0.931186684190596</v>
      </c>
    </row>
    <row r="443" customFormat="false" ht="15" hidden="false" customHeight="false" outlineLevel="0" collapsed="false">
      <c r="A443" s="4" t="s">
        <v>866</v>
      </c>
      <c r="B443" s="4" t="s">
        <v>867</v>
      </c>
      <c r="C443" s="4" t="n">
        <v>7</v>
      </c>
      <c r="D443" s="5" t="n">
        <v>0.0514960407952852</v>
      </c>
      <c r="E443" s="5" t="n">
        <v>0.958983240598968</v>
      </c>
    </row>
    <row r="444" customFormat="false" ht="15" hidden="false" customHeight="false" outlineLevel="0" collapsed="false">
      <c r="A444" s="4" t="s">
        <v>868</v>
      </c>
      <c r="B444" s="4" t="s">
        <v>869</v>
      </c>
      <c r="C444" s="4" t="n">
        <v>7</v>
      </c>
      <c r="D444" s="5" t="n">
        <v>-0.212329122459595</v>
      </c>
      <c r="E444" s="5" t="n">
        <v>0.832044228421852</v>
      </c>
    </row>
    <row r="445" customFormat="false" ht="15" hidden="false" customHeight="false" outlineLevel="0" collapsed="false">
      <c r="A445" s="4" t="s">
        <v>870</v>
      </c>
      <c r="B445" s="4" t="s">
        <v>871</v>
      </c>
      <c r="C445" s="4" t="n">
        <v>7</v>
      </c>
      <c r="D445" s="5" t="n">
        <v>0.19166180049085</v>
      </c>
      <c r="E445" s="5" t="n">
        <v>0.848184714984274</v>
      </c>
    </row>
    <row r="446" customFormat="false" ht="15" hidden="false" customHeight="false" outlineLevel="0" collapsed="false">
      <c r="A446" s="4" t="s">
        <v>872</v>
      </c>
      <c r="B446" s="4" t="s">
        <v>873</v>
      </c>
      <c r="C446" s="4" t="n">
        <v>7</v>
      </c>
      <c r="D446" s="5" t="n">
        <v>-0.0172470044217393</v>
      </c>
      <c r="E446" s="5" t="n">
        <v>0.986258560324426</v>
      </c>
    </row>
    <row r="447" customFormat="false" ht="15" hidden="false" customHeight="false" outlineLevel="0" collapsed="false">
      <c r="A447" s="4" t="s">
        <v>874</v>
      </c>
      <c r="B447" s="4" t="s">
        <v>875</v>
      </c>
      <c r="C447" s="4" t="n">
        <v>7</v>
      </c>
      <c r="D447" s="5" t="n">
        <v>0.210496541028362</v>
      </c>
      <c r="E447" s="5" t="n">
        <v>0.833499941359545</v>
      </c>
    </row>
    <row r="448" customFormat="false" ht="15" hidden="false" customHeight="false" outlineLevel="0" collapsed="false">
      <c r="A448" s="4" t="s">
        <v>876</v>
      </c>
      <c r="B448" s="4" t="s">
        <v>877</v>
      </c>
      <c r="C448" s="4" t="n">
        <v>7</v>
      </c>
      <c r="D448" s="5" t="n">
        <v>0.0709234963163074</v>
      </c>
      <c r="E448" s="5" t="n">
        <v>0.943540563809448</v>
      </c>
    </row>
    <row r="449" customFormat="false" ht="15" hidden="false" customHeight="false" outlineLevel="0" collapsed="false">
      <c r="A449" s="4" t="s">
        <v>878</v>
      </c>
      <c r="B449" s="4" t="s">
        <v>879</v>
      </c>
      <c r="C449" s="4" t="n">
        <v>7</v>
      </c>
      <c r="D449" s="5" t="n">
        <v>0.427621358077652</v>
      </c>
      <c r="E449" s="5" t="n">
        <v>0.669396259096713</v>
      </c>
    </row>
    <row r="450" customFormat="false" ht="15" hidden="false" customHeight="false" outlineLevel="0" collapsed="false">
      <c r="A450" s="4" t="s">
        <v>880</v>
      </c>
      <c r="B450" s="4" t="s">
        <v>252</v>
      </c>
      <c r="C450" s="4" t="n">
        <v>7</v>
      </c>
      <c r="D450" s="5" t="n">
        <v>0.128958765713278</v>
      </c>
      <c r="E450" s="5" t="n">
        <v>0.89752251098396</v>
      </c>
    </row>
    <row r="451" customFormat="false" ht="15" hidden="false" customHeight="false" outlineLevel="0" collapsed="false">
      <c r="A451" s="4" t="s">
        <v>881</v>
      </c>
      <c r="B451" s="4" t="s">
        <v>882</v>
      </c>
      <c r="C451" s="4" t="n">
        <v>7</v>
      </c>
      <c r="D451" s="5" t="n">
        <v>0.161589346435087</v>
      </c>
      <c r="E451" s="5" t="n">
        <v>0.871781703028123</v>
      </c>
    </row>
    <row r="452" customFormat="false" ht="15" hidden="false" customHeight="false" outlineLevel="0" collapsed="false">
      <c r="A452" s="4" t="s">
        <v>883</v>
      </c>
      <c r="B452" s="4" t="s">
        <v>884</v>
      </c>
      <c r="C452" s="4" t="n">
        <v>7</v>
      </c>
      <c r="D452" s="5" t="n">
        <v>0.0986902392770692</v>
      </c>
      <c r="E452" s="5" t="n">
        <v>0.921497171534265</v>
      </c>
    </row>
    <row r="453" customFormat="false" ht="15" hidden="false" customHeight="false" outlineLevel="0" collapsed="false">
      <c r="A453" s="4" t="s">
        <v>885</v>
      </c>
      <c r="B453" s="4" t="s">
        <v>886</v>
      </c>
      <c r="C453" s="4" t="n">
        <v>7</v>
      </c>
      <c r="D453" s="5" t="n">
        <v>0.248043229148372</v>
      </c>
      <c r="E453" s="5" t="n">
        <v>0.80435672249031</v>
      </c>
    </row>
    <row r="454" customFormat="false" ht="15" hidden="false" customHeight="false" outlineLevel="0" collapsed="false">
      <c r="A454" s="4" t="s">
        <v>887</v>
      </c>
      <c r="B454" s="4" t="s">
        <v>888</v>
      </c>
      <c r="C454" s="4" t="n">
        <v>6</v>
      </c>
      <c r="D454" s="5" t="n">
        <v>-0.263002053751869</v>
      </c>
      <c r="E454" s="5" t="n">
        <v>0.792804418475087</v>
      </c>
    </row>
    <row r="455" customFormat="false" ht="15" hidden="false" customHeight="false" outlineLevel="0" collapsed="false">
      <c r="A455" s="4" t="s">
        <v>889</v>
      </c>
      <c r="B455" s="4" t="s">
        <v>890</v>
      </c>
      <c r="C455" s="4" t="n">
        <v>6</v>
      </c>
      <c r="D455" s="5" t="n">
        <v>-0.415142796550865</v>
      </c>
      <c r="E455" s="5" t="n">
        <v>0.678503328691223</v>
      </c>
    </row>
    <row r="456" customFormat="false" ht="15" hidden="false" customHeight="false" outlineLevel="0" collapsed="false">
      <c r="A456" s="4" t="s">
        <v>891</v>
      </c>
      <c r="B456" s="4" t="s">
        <v>892</v>
      </c>
      <c r="C456" s="4" t="n">
        <v>6</v>
      </c>
      <c r="D456" s="5" t="n">
        <v>-0.199627672964188</v>
      </c>
      <c r="E456" s="5" t="n">
        <v>0.841955340919922</v>
      </c>
    </row>
    <row r="457" customFormat="false" ht="15" hidden="false" customHeight="false" outlineLevel="0" collapsed="false">
      <c r="A457" s="4" t="s">
        <v>893</v>
      </c>
      <c r="B457" s="4" t="s">
        <v>894</v>
      </c>
      <c r="C457" s="4" t="n">
        <v>6</v>
      </c>
      <c r="D457" s="5" t="n">
        <v>0.323860914570629</v>
      </c>
      <c r="E457" s="5" t="n">
        <v>0.746348238364573</v>
      </c>
    </row>
    <row r="458" customFormat="false" ht="15" hidden="false" customHeight="false" outlineLevel="0" collapsed="false">
      <c r="A458" s="4" t="s">
        <v>895</v>
      </c>
      <c r="B458" s="4" t="s">
        <v>896</v>
      </c>
      <c r="C458" s="4" t="n">
        <v>6</v>
      </c>
      <c r="D458" s="5" t="n">
        <v>-0.650182170102343</v>
      </c>
      <c r="E458" s="5" t="n">
        <v>0.516372520151589</v>
      </c>
    </row>
    <row r="459" customFormat="false" ht="15" hidden="false" customHeight="false" outlineLevel="0" collapsed="false">
      <c r="A459" s="4" t="s">
        <v>897</v>
      </c>
      <c r="B459" s="4" t="s">
        <v>898</v>
      </c>
      <c r="C459" s="4" t="n">
        <v>6</v>
      </c>
      <c r="D459" s="5" t="n">
        <v>0.0748837007049239</v>
      </c>
      <c r="E459" s="5" t="n">
        <v>0.940384009927572</v>
      </c>
    </row>
    <row r="460" customFormat="false" ht="15" hidden="false" customHeight="false" outlineLevel="0" collapsed="false">
      <c r="A460" s="4" t="s">
        <v>899</v>
      </c>
      <c r="B460" s="4" t="s">
        <v>900</v>
      </c>
      <c r="C460" s="4" t="n">
        <v>6</v>
      </c>
      <c r="D460" s="5" t="n">
        <v>-0.146964961195098</v>
      </c>
      <c r="E460" s="5" t="n">
        <v>0.88334354787619</v>
      </c>
    </row>
    <row r="461" customFormat="false" ht="15" hidden="false" customHeight="false" outlineLevel="0" collapsed="false">
      <c r="A461" s="4" t="s">
        <v>901</v>
      </c>
      <c r="B461" s="4" t="s">
        <v>902</v>
      </c>
      <c r="C461" s="4" t="n">
        <v>6</v>
      </c>
      <c r="D461" s="5" t="n">
        <v>-0.240858322575996</v>
      </c>
      <c r="E461" s="5" t="n">
        <v>0.809895522888623</v>
      </c>
    </row>
    <row r="462" customFormat="false" ht="15" hidden="false" customHeight="false" outlineLevel="0" collapsed="false">
      <c r="A462" s="4" t="s">
        <v>903</v>
      </c>
      <c r="B462" s="4" t="s">
        <v>904</v>
      </c>
      <c r="C462" s="4" t="n">
        <v>6</v>
      </c>
      <c r="D462" s="5" t="n">
        <v>-0.39754956142814</v>
      </c>
      <c r="E462" s="5" t="n">
        <v>0.691397081786024</v>
      </c>
    </row>
    <row r="463" customFormat="false" ht="15" hidden="false" customHeight="false" outlineLevel="0" collapsed="false">
      <c r="A463" s="4" t="s">
        <v>905</v>
      </c>
      <c r="B463" s="4" t="s">
        <v>906</v>
      </c>
      <c r="C463" s="4" t="n">
        <v>6</v>
      </c>
      <c r="D463" s="5" t="n">
        <v>-0.230381252332848</v>
      </c>
      <c r="E463" s="5" t="n">
        <v>0.818042092474671</v>
      </c>
    </row>
    <row r="464" customFormat="false" ht="15" hidden="false" customHeight="false" outlineLevel="0" collapsed="false">
      <c r="A464" s="4" t="s">
        <v>907</v>
      </c>
      <c r="B464" s="4" t="s">
        <v>534</v>
      </c>
      <c r="C464" s="4" t="n">
        <v>6</v>
      </c>
      <c r="D464" s="5" t="n">
        <v>-0.191073419510838</v>
      </c>
      <c r="E464" s="5" t="n">
        <v>0.848642702663969</v>
      </c>
    </row>
    <row r="465" customFormat="false" ht="15" hidden="false" customHeight="false" outlineLevel="0" collapsed="false">
      <c r="A465" s="4" t="s">
        <v>908</v>
      </c>
      <c r="B465" s="4" t="s">
        <v>909</v>
      </c>
      <c r="C465" s="4" t="n">
        <v>6</v>
      </c>
      <c r="D465" s="5" t="n">
        <v>0.604548794575383</v>
      </c>
      <c r="E465" s="5" t="n">
        <v>0.546107525872315</v>
      </c>
    </row>
    <row r="466" customFormat="false" ht="15" hidden="false" customHeight="false" outlineLevel="0" collapsed="false">
      <c r="A466" s="4" t="s">
        <v>910</v>
      </c>
      <c r="B466" s="4" t="s">
        <v>670</v>
      </c>
      <c r="C466" s="4" t="n">
        <v>6</v>
      </c>
      <c r="D466" s="5" t="n">
        <v>0.105735746701723</v>
      </c>
      <c r="E466" s="5" t="n">
        <v>0.915911751719287</v>
      </c>
    </row>
    <row r="467" customFormat="false" ht="15" hidden="false" customHeight="false" outlineLevel="0" collapsed="false">
      <c r="A467" s="4" t="s">
        <v>911</v>
      </c>
      <c r="B467" s="4" t="s">
        <v>912</v>
      </c>
      <c r="C467" s="4" t="n">
        <v>6</v>
      </c>
      <c r="D467" s="5" t="n">
        <v>-0.399385974310835</v>
      </c>
      <c r="E467" s="5" t="n">
        <v>0.690037123490112</v>
      </c>
    </row>
    <row r="468" customFormat="false" ht="15" hidden="false" customHeight="false" outlineLevel="0" collapsed="false">
      <c r="A468" s="4" t="s">
        <v>913</v>
      </c>
      <c r="B468" s="4" t="s">
        <v>914</v>
      </c>
      <c r="C468" s="4" t="n">
        <v>6</v>
      </c>
      <c r="D468" s="5" t="n">
        <v>-0.128693193531223</v>
      </c>
      <c r="E468" s="5" t="n">
        <v>0.897722426130007</v>
      </c>
    </row>
    <row r="469" customFormat="false" ht="15" hidden="false" customHeight="false" outlineLevel="0" collapsed="false">
      <c r="A469" s="4" t="s">
        <v>915</v>
      </c>
      <c r="B469" s="4" t="s">
        <v>916</v>
      </c>
      <c r="C469" s="4" t="n">
        <v>6</v>
      </c>
      <c r="D469" s="5" t="n">
        <v>0.141861522446124</v>
      </c>
      <c r="E469" s="5" t="n">
        <v>0.887322228435851</v>
      </c>
    </row>
    <row r="470" customFormat="false" ht="15" hidden="false" customHeight="false" outlineLevel="0" collapsed="false">
      <c r="A470" s="4" t="s">
        <v>917</v>
      </c>
      <c r="B470" s="4" t="s">
        <v>918</v>
      </c>
      <c r="C470" s="4" t="n">
        <v>6</v>
      </c>
      <c r="D470" s="5" t="n">
        <v>-0.040069954792902</v>
      </c>
      <c r="E470" s="5" t="n">
        <v>0.968081764097062</v>
      </c>
    </row>
    <row r="471" customFormat="false" ht="15" hidden="false" customHeight="false" outlineLevel="0" collapsed="false">
      <c r="A471" s="4" t="s">
        <v>919</v>
      </c>
      <c r="B471" s="4" t="s">
        <v>920</v>
      </c>
      <c r="C471" s="4" t="n">
        <v>6</v>
      </c>
      <c r="D471" s="5" t="n">
        <v>-0.342148941979243</v>
      </c>
      <c r="E471" s="5" t="n">
        <v>0.732609183396256</v>
      </c>
    </row>
    <row r="472" customFormat="false" ht="15" hidden="false" customHeight="false" outlineLevel="0" collapsed="false">
      <c r="A472" s="4" t="s">
        <v>921</v>
      </c>
      <c r="B472" s="4" t="s">
        <v>922</v>
      </c>
      <c r="C472" s="4" t="n">
        <v>6</v>
      </c>
      <c r="D472" s="5" t="n">
        <v>0.232584321041403</v>
      </c>
      <c r="E472" s="5" t="n">
        <v>0.816319687278384</v>
      </c>
    </row>
    <row r="473" customFormat="false" ht="15" hidden="false" customHeight="false" outlineLevel="0" collapsed="false">
      <c r="A473" s="4" t="s">
        <v>923</v>
      </c>
      <c r="B473" s="4" t="s">
        <v>924</v>
      </c>
      <c r="C473" s="4" t="n">
        <v>6</v>
      </c>
      <c r="D473" s="5" t="n">
        <v>0.217984335654749</v>
      </c>
      <c r="E473" s="5" t="n">
        <v>0.827653998695019</v>
      </c>
    </row>
    <row r="474" customFormat="false" ht="15" hidden="false" customHeight="false" outlineLevel="0" collapsed="false">
      <c r="A474" s="4" t="s">
        <v>925</v>
      </c>
      <c r="B474" s="4" t="s">
        <v>926</v>
      </c>
      <c r="C474" s="4" t="n">
        <v>6</v>
      </c>
      <c r="D474" s="5" t="n">
        <v>-0.178068477003081</v>
      </c>
      <c r="E474" s="5" t="n">
        <v>0.858832313007035</v>
      </c>
    </row>
    <row r="475" customFormat="false" ht="15" hidden="false" customHeight="false" outlineLevel="0" collapsed="false">
      <c r="A475" s="4" t="s">
        <v>927</v>
      </c>
      <c r="B475" s="4" t="s">
        <v>928</v>
      </c>
      <c r="C475" s="4" t="n">
        <v>6</v>
      </c>
      <c r="D475" s="5" t="n">
        <v>-0.296391338849221</v>
      </c>
      <c r="E475" s="5" t="n">
        <v>0.76722839552627</v>
      </c>
    </row>
    <row r="476" customFormat="false" ht="15" hidden="false" customHeight="false" outlineLevel="0" collapsed="false">
      <c r="A476" s="4" t="s">
        <v>929</v>
      </c>
      <c r="B476" s="4" t="s">
        <v>930</v>
      </c>
      <c r="C476" s="4" t="n">
        <v>6</v>
      </c>
      <c r="D476" s="5" t="n">
        <v>-0.213312255340496</v>
      </c>
      <c r="E476" s="5" t="n">
        <v>0.831305130623271</v>
      </c>
    </row>
    <row r="477" customFormat="false" ht="15" hidden="false" customHeight="false" outlineLevel="0" collapsed="false">
      <c r="A477" s="4" t="s">
        <v>931</v>
      </c>
      <c r="B477" s="4" t="s">
        <v>932</v>
      </c>
      <c r="C477" s="4" t="n">
        <v>6</v>
      </c>
      <c r="D477" s="5" t="n">
        <v>-0.0399937918014609</v>
      </c>
      <c r="E477" s="5" t="n">
        <v>0.968137970525917</v>
      </c>
    </row>
    <row r="478" customFormat="false" ht="15" hidden="false" customHeight="false" outlineLevel="0" collapsed="false">
      <c r="A478" s="4" t="s">
        <v>933</v>
      </c>
      <c r="B478" s="4" t="s">
        <v>934</v>
      </c>
      <c r="C478" s="4" t="n">
        <v>6</v>
      </c>
      <c r="D478" s="5" t="n">
        <v>0.408668350024773</v>
      </c>
      <c r="E478" s="5" t="n">
        <v>0.683268843311309</v>
      </c>
    </row>
    <row r="479" customFormat="false" ht="15" hidden="false" customHeight="false" outlineLevel="0" collapsed="false">
      <c r="A479" s="4" t="s">
        <v>935</v>
      </c>
      <c r="B479" s="4" t="s">
        <v>936</v>
      </c>
      <c r="C479" s="4" t="n">
        <v>6</v>
      </c>
      <c r="D479" s="5" t="n">
        <v>-0.449241695505732</v>
      </c>
      <c r="E479" s="5" t="n">
        <v>0.653758776385508</v>
      </c>
    </row>
    <row r="480" customFormat="false" ht="15" hidden="false" customHeight="false" outlineLevel="0" collapsed="false">
      <c r="A480" s="4" t="s">
        <v>937</v>
      </c>
      <c r="B480" s="4" t="s">
        <v>938</v>
      </c>
      <c r="C480" s="4" t="n">
        <v>6</v>
      </c>
      <c r="D480" s="5" t="n">
        <v>-0.0990028126198393</v>
      </c>
      <c r="E480" s="5" t="n">
        <v>0.921246820335763</v>
      </c>
    </row>
    <row r="481" customFormat="false" ht="15" hidden="false" customHeight="false" outlineLevel="0" collapsed="false">
      <c r="A481" s="4" t="s">
        <v>939</v>
      </c>
      <c r="B481" s="4" t="s">
        <v>940</v>
      </c>
      <c r="C481" s="4" t="n">
        <v>6</v>
      </c>
      <c r="D481" s="5" t="n">
        <v>0.275995036259714</v>
      </c>
      <c r="E481" s="5" t="n">
        <v>0.782836851572006</v>
      </c>
    </row>
    <row r="482" customFormat="false" ht="15" hidden="false" customHeight="false" outlineLevel="0" collapsed="false">
      <c r="A482" s="4" t="s">
        <v>941</v>
      </c>
      <c r="B482" s="4" t="s">
        <v>942</v>
      </c>
      <c r="C482" s="4" t="n">
        <v>6</v>
      </c>
      <c r="D482" s="5" t="n">
        <v>0.483814753571914</v>
      </c>
      <c r="E482" s="5" t="n">
        <v>0.62918721836231</v>
      </c>
    </row>
    <row r="483" customFormat="false" ht="15" hidden="false" customHeight="false" outlineLevel="0" collapsed="false">
      <c r="A483" s="4" t="s">
        <v>943</v>
      </c>
      <c r="B483" s="4" t="s">
        <v>944</v>
      </c>
      <c r="C483" s="4" t="n">
        <v>6</v>
      </c>
      <c r="D483" s="5" t="n">
        <v>-0.346182113074985</v>
      </c>
      <c r="E483" s="5" t="n">
        <v>0.729567952044577</v>
      </c>
    </row>
    <row r="484" customFormat="false" ht="15" hidden="false" customHeight="false" outlineLevel="0" collapsed="false">
      <c r="A484" s="4" t="s">
        <v>945</v>
      </c>
      <c r="B484" s="4" t="s">
        <v>946</v>
      </c>
      <c r="C484" s="4" t="n">
        <v>6</v>
      </c>
      <c r="D484" s="5" t="n">
        <v>0.219086377881907</v>
      </c>
      <c r="E484" s="5" t="n">
        <v>0.82688874136709</v>
      </c>
    </row>
    <row r="485" customFormat="false" ht="15" hidden="false" customHeight="false" outlineLevel="0" collapsed="false">
      <c r="A485" s="4" t="s">
        <v>947</v>
      </c>
      <c r="B485" s="4" t="s">
        <v>948</v>
      </c>
      <c r="C485" s="4" t="n">
        <v>6</v>
      </c>
      <c r="D485" s="5" t="n">
        <v>0.250108964960411</v>
      </c>
      <c r="E485" s="5" t="n">
        <v>0.802757263842927</v>
      </c>
    </row>
    <row r="486" customFormat="false" ht="15" hidden="false" customHeight="false" outlineLevel="0" collapsed="false">
      <c r="A486" s="4" t="s">
        <v>949</v>
      </c>
      <c r="B486" s="4" t="s">
        <v>950</v>
      </c>
      <c r="C486" s="4" t="n">
        <v>6</v>
      </c>
      <c r="D486" s="5" t="n">
        <v>0.132224218912958</v>
      </c>
      <c r="E486" s="5" t="n">
        <v>0.894931764981078</v>
      </c>
    </row>
    <row r="487" customFormat="false" ht="15" hidden="false" customHeight="false" outlineLevel="0" collapsed="false">
      <c r="A487" s="4" t="s">
        <v>951</v>
      </c>
      <c r="B487" s="4" t="s">
        <v>952</v>
      </c>
      <c r="C487" s="4" t="n">
        <v>6</v>
      </c>
      <c r="D487" s="5" t="n">
        <v>-0.299528806567056</v>
      </c>
      <c r="E487" s="5" t="n">
        <v>0.764831439040425</v>
      </c>
    </row>
    <row r="488" customFormat="false" ht="15" hidden="false" customHeight="false" outlineLevel="0" collapsed="false">
      <c r="A488" s="4" t="s">
        <v>953</v>
      </c>
      <c r="B488" s="4" t="s">
        <v>954</v>
      </c>
      <c r="C488" s="4" t="n">
        <v>6</v>
      </c>
      <c r="D488" s="5" t="n">
        <v>-0.262528372948215</v>
      </c>
      <c r="E488" s="5" t="n">
        <v>0.793195585739039</v>
      </c>
    </row>
    <row r="489" customFormat="false" ht="15" hidden="false" customHeight="false" outlineLevel="0" collapsed="false">
      <c r="A489" s="4" t="s">
        <v>955</v>
      </c>
      <c r="B489" s="4" t="s">
        <v>956</v>
      </c>
      <c r="C489" s="4" t="n">
        <v>6</v>
      </c>
      <c r="D489" s="5" t="n">
        <v>0.335219566641451</v>
      </c>
      <c r="E489" s="5" t="n">
        <v>0.737831238547219</v>
      </c>
    </row>
    <row r="490" customFormat="false" ht="15" hidden="false" customHeight="false" outlineLevel="0" collapsed="false">
      <c r="A490" s="4" t="s">
        <v>957</v>
      </c>
      <c r="B490" s="4" t="s">
        <v>958</v>
      </c>
      <c r="C490" s="4" t="n">
        <v>6</v>
      </c>
      <c r="D490" s="5" t="n">
        <v>0.189224957511339</v>
      </c>
      <c r="E490" s="5" t="n">
        <v>0.850106498715899</v>
      </c>
    </row>
    <row r="491" customFormat="false" ht="15" hidden="false" customHeight="false" outlineLevel="0" collapsed="false">
      <c r="A491" s="4" t="s">
        <v>959</v>
      </c>
      <c r="B491" s="4" t="s">
        <v>960</v>
      </c>
      <c r="C491" s="4" t="n">
        <v>6</v>
      </c>
      <c r="D491" s="5" t="n">
        <v>0.177733867651092</v>
      </c>
      <c r="E491" s="5" t="n">
        <v>0.859092606408802</v>
      </c>
    </row>
    <row r="492" customFormat="false" ht="15" hidden="false" customHeight="false" outlineLevel="0" collapsed="false">
      <c r="A492" s="4" t="s">
        <v>961</v>
      </c>
      <c r="B492" s="4" t="s">
        <v>962</v>
      </c>
      <c r="C492" s="4" t="n">
        <v>6</v>
      </c>
      <c r="D492" s="5" t="n">
        <v>0.222669627597146</v>
      </c>
      <c r="E492" s="5" t="n">
        <v>0.824025700476414</v>
      </c>
    </row>
    <row r="493" customFormat="false" ht="15" hidden="false" customHeight="false" outlineLevel="0" collapsed="false">
      <c r="A493" s="4" t="s">
        <v>963</v>
      </c>
      <c r="B493" s="4" t="s">
        <v>964</v>
      </c>
      <c r="C493" s="4" t="n">
        <v>6</v>
      </c>
      <c r="D493" s="5" t="n">
        <v>-0.443132919837312</v>
      </c>
      <c r="E493" s="5" t="n">
        <v>0.658127931335668</v>
      </c>
    </row>
    <row r="494" customFormat="false" ht="15" hidden="false" customHeight="false" outlineLevel="0" collapsed="false">
      <c r="A494" s="4" t="s">
        <v>965</v>
      </c>
      <c r="B494" s="4" t="s">
        <v>966</v>
      </c>
      <c r="C494" s="4" t="n">
        <v>6</v>
      </c>
      <c r="D494" s="5" t="n">
        <v>-0.00711332770045788</v>
      </c>
      <c r="E494" s="5" t="n">
        <v>0.994331742893181</v>
      </c>
    </row>
    <row r="495" customFormat="false" ht="15" hidden="false" customHeight="false" outlineLevel="0" collapsed="false">
      <c r="A495" s="4" t="s">
        <v>967</v>
      </c>
      <c r="B495" s="4" t="s">
        <v>968</v>
      </c>
      <c r="C495" s="4" t="n">
        <v>6</v>
      </c>
      <c r="D495" s="5" t="n">
        <v>-0.0553734746304781</v>
      </c>
      <c r="E495" s="5" t="n">
        <v>0.955894595244879</v>
      </c>
    </row>
    <row r="496" customFormat="false" ht="15" hidden="false" customHeight="false" outlineLevel="0" collapsed="false">
      <c r="A496" s="4" t="s">
        <v>969</v>
      </c>
      <c r="B496" s="4" t="s">
        <v>970</v>
      </c>
      <c r="C496" s="4" t="n">
        <v>6</v>
      </c>
      <c r="D496" s="5" t="n">
        <v>0.202731736145527</v>
      </c>
      <c r="E496" s="5" t="n">
        <v>0.83954876780439</v>
      </c>
    </row>
    <row r="497" customFormat="false" ht="15" hidden="false" customHeight="false" outlineLevel="0" collapsed="false">
      <c r="A497" s="4" t="s">
        <v>971</v>
      </c>
      <c r="B497" s="4" t="s">
        <v>547</v>
      </c>
      <c r="C497" s="4" t="n">
        <v>6</v>
      </c>
      <c r="D497" s="5" t="n">
        <v>0.260329445283464</v>
      </c>
      <c r="E497" s="5" t="n">
        <v>0.794864739040913</v>
      </c>
    </row>
    <row r="498" customFormat="false" ht="15" hidden="false" customHeight="false" outlineLevel="0" collapsed="false">
      <c r="A498" s="4" t="s">
        <v>972</v>
      </c>
      <c r="B498" s="4" t="s">
        <v>973</v>
      </c>
      <c r="C498" s="4" t="n">
        <v>6</v>
      </c>
      <c r="D498" s="5" t="n">
        <v>-0.449021965102091</v>
      </c>
      <c r="E498" s="5" t="n">
        <v>0.65392486351545</v>
      </c>
    </row>
    <row r="499" customFormat="false" ht="15" hidden="false" customHeight="false" outlineLevel="0" collapsed="false">
      <c r="A499" s="4" t="s">
        <v>974</v>
      </c>
      <c r="B499" s="4" t="s">
        <v>975</v>
      </c>
      <c r="C499" s="4" t="n">
        <v>6</v>
      </c>
      <c r="D499" s="5" t="n">
        <v>0.122036210097609</v>
      </c>
      <c r="E499" s="5" t="n">
        <v>0.902986488888521</v>
      </c>
    </row>
    <row r="500" customFormat="false" ht="15" hidden="false" customHeight="false" outlineLevel="0" collapsed="false">
      <c r="A500" s="4" t="s">
        <v>976</v>
      </c>
      <c r="B500" s="4" t="s">
        <v>977</v>
      </c>
      <c r="C500" s="4" t="n">
        <v>6</v>
      </c>
      <c r="D500" s="5" t="n">
        <v>0.238932478148173</v>
      </c>
      <c r="E500" s="5" t="n">
        <v>0.811406319743049</v>
      </c>
    </row>
    <row r="501" customFormat="false" ht="15" hidden="false" customHeight="false" outlineLevel="0" collapsed="false">
      <c r="A501" s="4" t="s">
        <v>978</v>
      </c>
      <c r="B501" s="4" t="s">
        <v>979</v>
      </c>
      <c r="C501" s="4" t="n">
        <v>6</v>
      </c>
      <c r="D501" s="5" t="n">
        <v>-0.0632600554705069</v>
      </c>
      <c r="E501" s="5" t="n">
        <v>0.949633308484059</v>
      </c>
    </row>
    <row r="502" customFormat="false" ht="15" hidden="false" customHeight="false" outlineLevel="0" collapsed="false">
      <c r="A502" s="4" t="s">
        <v>980</v>
      </c>
      <c r="B502" s="4" t="s">
        <v>981</v>
      </c>
      <c r="C502" s="4" t="n">
        <v>6</v>
      </c>
      <c r="D502" s="5" t="n">
        <v>0.103381660903176</v>
      </c>
      <c r="E502" s="5" t="n">
        <v>0.917760154995881</v>
      </c>
    </row>
    <row r="503" customFormat="false" ht="15" hidden="false" customHeight="false" outlineLevel="0" collapsed="false">
      <c r="A503" s="4" t="s">
        <v>982</v>
      </c>
      <c r="B503" s="4" t="s">
        <v>983</v>
      </c>
      <c r="C503" s="4" t="n">
        <v>6</v>
      </c>
      <c r="D503" s="5" t="n">
        <v>0.273508648333756</v>
      </c>
      <c r="E503" s="5" t="n">
        <v>0.784750241364384</v>
      </c>
    </row>
    <row r="504" customFormat="false" ht="15" hidden="false" customHeight="false" outlineLevel="0" collapsed="false">
      <c r="A504" s="4" t="s">
        <v>984</v>
      </c>
      <c r="B504" s="4" t="s">
        <v>985</v>
      </c>
      <c r="C504" s="4" t="n">
        <v>6</v>
      </c>
      <c r="D504" s="5" t="n">
        <v>-0.150073263323292</v>
      </c>
      <c r="E504" s="5" t="n">
        <v>0.880863532442957</v>
      </c>
    </row>
    <row r="505" customFormat="false" ht="15" hidden="false" customHeight="false" outlineLevel="0" collapsed="false">
      <c r="A505" s="4" t="s">
        <v>986</v>
      </c>
      <c r="B505" s="4" t="s">
        <v>987</v>
      </c>
      <c r="C505" s="4" t="n">
        <v>6</v>
      </c>
      <c r="D505" s="5" t="n">
        <v>0.268097063908939</v>
      </c>
      <c r="E505" s="5" t="n">
        <v>0.788924921290726</v>
      </c>
    </row>
    <row r="506" customFormat="false" ht="15" hidden="false" customHeight="false" outlineLevel="0" collapsed="false">
      <c r="A506" s="4" t="s">
        <v>988</v>
      </c>
      <c r="B506" s="4" t="s">
        <v>127</v>
      </c>
      <c r="C506" s="4" t="n">
        <v>6</v>
      </c>
      <c r="D506" s="5" t="n">
        <v>-0.148329127927106</v>
      </c>
      <c r="E506" s="5" t="n">
        <v>0.882229542611164</v>
      </c>
    </row>
    <row r="507" customFormat="false" ht="15" hidden="false" customHeight="false" outlineLevel="0" collapsed="false">
      <c r="A507" s="4" t="s">
        <v>989</v>
      </c>
      <c r="B507" s="4" t="s">
        <v>990</v>
      </c>
      <c r="C507" s="4" t="n">
        <v>6</v>
      </c>
      <c r="D507" s="5" t="n">
        <v>-0.251652699489149</v>
      </c>
      <c r="E507" s="5" t="n">
        <v>0.801603123093409</v>
      </c>
    </row>
    <row r="508" customFormat="false" ht="15" hidden="false" customHeight="false" outlineLevel="0" collapsed="false">
      <c r="A508" s="4" t="s">
        <v>991</v>
      </c>
      <c r="B508" s="4" t="s">
        <v>992</v>
      </c>
      <c r="C508" s="4" t="n">
        <v>6</v>
      </c>
      <c r="D508" s="5" t="n">
        <v>-0.023041504110005</v>
      </c>
      <c r="E508" s="5" t="n">
        <v>0.98163991114215</v>
      </c>
    </row>
    <row r="509" customFormat="false" ht="15" hidden="false" customHeight="false" outlineLevel="0" collapsed="false">
      <c r="A509" s="4" t="s">
        <v>993</v>
      </c>
      <c r="B509" s="4" t="s">
        <v>994</v>
      </c>
      <c r="C509" s="4" t="n">
        <v>6</v>
      </c>
      <c r="D509" s="5" t="n">
        <v>-0.06896202002033</v>
      </c>
      <c r="E509" s="5" t="n">
        <v>0.945103353965082</v>
      </c>
    </row>
    <row r="510" customFormat="false" ht="15" hidden="false" customHeight="false" outlineLevel="0" collapsed="false">
      <c r="A510" s="4" t="s">
        <v>995</v>
      </c>
      <c r="B510" s="4" t="s">
        <v>996</v>
      </c>
      <c r="C510" s="4" t="n">
        <v>6</v>
      </c>
      <c r="D510" s="5" t="n">
        <v>-0.122644999238598</v>
      </c>
      <c r="E510" s="5" t="n">
        <v>0.902514526860322</v>
      </c>
    </row>
    <row r="511" customFormat="false" ht="15" hidden="false" customHeight="false" outlineLevel="0" collapsed="false">
      <c r="A511" s="4" t="s">
        <v>997</v>
      </c>
      <c r="B511" s="4" t="s">
        <v>998</v>
      </c>
      <c r="C511" s="4" t="n">
        <v>6</v>
      </c>
      <c r="D511" s="5" t="n">
        <v>0.408491472359816</v>
      </c>
      <c r="E511" s="5" t="n">
        <v>0.683352109706451</v>
      </c>
    </row>
    <row r="512" customFormat="false" ht="15" hidden="false" customHeight="false" outlineLevel="0" collapsed="false">
      <c r="A512" s="4" t="s">
        <v>999</v>
      </c>
      <c r="B512" s="4" t="s">
        <v>1000</v>
      </c>
      <c r="C512" s="4" t="n">
        <v>6</v>
      </c>
      <c r="D512" s="5" t="n">
        <v>-0.553744510226653</v>
      </c>
      <c r="E512" s="5" t="n">
        <v>0.580348485751705</v>
      </c>
    </row>
    <row r="513" customFormat="false" ht="15" hidden="false" customHeight="false" outlineLevel="0" collapsed="false">
      <c r="A513" s="4" t="s">
        <v>1001</v>
      </c>
      <c r="B513" s="4" t="s">
        <v>1002</v>
      </c>
      <c r="C513" s="4" t="n">
        <v>6</v>
      </c>
      <c r="D513" s="5" t="n">
        <v>0.312423188474111</v>
      </c>
      <c r="E513" s="5" t="n">
        <v>0.755036496029417</v>
      </c>
    </row>
    <row r="514" customFormat="false" ht="15" hidden="false" customHeight="false" outlineLevel="0" collapsed="false">
      <c r="A514" s="4" t="s">
        <v>1003</v>
      </c>
      <c r="B514" s="4" t="s">
        <v>1004</v>
      </c>
      <c r="C514" s="4" t="n">
        <v>6</v>
      </c>
      <c r="D514" s="5" t="n">
        <v>0.0611498367289829</v>
      </c>
      <c r="E514" s="5" t="n">
        <v>0.951301249388815</v>
      </c>
    </row>
    <row r="515" customFormat="false" ht="15" hidden="false" customHeight="false" outlineLevel="0" collapsed="false">
      <c r="A515" s="4" t="s">
        <v>1005</v>
      </c>
      <c r="B515" s="4" t="s">
        <v>1006</v>
      </c>
      <c r="C515" s="4" t="n">
        <v>6</v>
      </c>
      <c r="D515" s="5" t="n">
        <v>0.0439707763065746</v>
      </c>
      <c r="E515" s="5" t="n">
        <v>0.964978409267852</v>
      </c>
    </row>
    <row r="516" customFormat="false" ht="15" hidden="false" customHeight="false" outlineLevel="0" collapsed="false">
      <c r="A516" s="4" t="s">
        <v>1007</v>
      </c>
      <c r="B516" s="4" t="s">
        <v>1008</v>
      </c>
      <c r="C516" s="4" t="n">
        <v>6</v>
      </c>
      <c r="D516" s="5" t="n">
        <v>-0.429961649008848</v>
      </c>
      <c r="E516" s="5" t="n">
        <v>0.667664412378593</v>
      </c>
    </row>
    <row r="517" customFormat="false" ht="15" hidden="false" customHeight="false" outlineLevel="0" collapsed="false">
      <c r="A517" s="4" t="s">
        <v>1009</v>
      </c>
      <c r="B517" s="4" t="s">
        <v>1010</v>
      </c>
      <c r="C517" s="4" t="n">
        <v>6</v>
      </c>
      <c r="D517" s="5" t="n">
        <v>-0.552226422756564</v>
      </c>
      <c r="E517" s="5" t="n">
        <v>0.581383281190585</v>
      </c>
    </row>
    <row r="518" customFormat="false" ht="15" hidden="false" customHeight="false" outlineLevel="0" collapsed="false">
      <c r="A518" s="4" t="s">
        <v>1011</v>
      </c>
      <c r="B518" s="4" t="s">
        <v>850</v>
      </c>
      <c r="C518" s="4" t="n">
        <v>6</v>
      </c>
      <c r="D518" s="5" t="n">
        <v>-0.176155044687848</v>
      </c>
      <c r="E518" s="5" t="n">
        <v>0.860373519034106</v>
      </c>
    </row>
    <row r="519" customFormat="false" ht="15" hidden="false" customHeight="false" outlineLevel="0" collapsed="false">
      <c r="A519" s="4" t="s">
        <v>1012</v>
      </c>
      <c r="B519" s="4" t="s">
        <v>164</v>
      </c>
      <c r="C519" s="4" t="n">
        <v>6</v>
      </c>
      <c r="D519" s="5" t="n">
        <v>-0.226029030769573</v>
      </c>
      <c r="E519" s="5" t="n">
        <v>0.821395583853644</v>
      </c>
    </row>
    <row r="520" customFormat="false" ht="15" hidden="false" customHeight="false" outlineLevel="0" collapsed="false">
      <c r="A520" s="4" t="s">
        <v>1013</v>
      </c>
      <c r="B520" s="4" t="s">
        <v>1014</v>
      </c>
      <c r="C520" s="4" t="n">
        <v>6</v>
      </c>
      <c r="D520" s="5" t="n">
        <v>0.119416564399324</v>
      </c>
      <c r="E520" s="5" t="n">
        <v>0.905070194533118</v>
      </c>
    </row>
    <row r="521" customFormat="false" ht="15" hidden="false" customHeight="false" outlineLevel="0" collapsed="false">
      <c r="A521" s="4" t="s">
        <v>1015</v>
      </c>
      <c r="B521" s="4" t="s">
        <v>1016</v>
      </c>
      <c r="C521" s="4" t="n">
        <v>6</v>
      </c>
      <c r="D521" s="5" t="n">
        <v>0.209566596097192</v>
      </c>
      <c r="E521" s="5" t="n">
        <v>0.834193085922964</v>
      </c>
    </row>
    <row r="522" customFormat="false" ht="15" hidden="false" customHeight="false" outlineLevel="0" collapsed="false">
      <c r="A522" s="4" t="s">
        <v>1017</v>
      </c>
      <c r="B522" s="4" t="s">
        <v>1018</v>
      </c>
      <c r="C522" s="4" t="n">
        <v>6</v>
      </c>
      <c r="D522" s="5" t="n">
        <v>-0.269774993750176</v>
      </c>
      <c r="E522" s="5" t="n">
        <v>0.787612902672123</v>
      </c>
    </row>
    <row r="523" customFormat="false" ht="15" hidden="false" customHeight="false" outlineLevel="0" collapsed="false">
      <c r="A523" s="4" t="s">
        <v>1019</v>
      </c>
      <c r="B523" s="4" t="s">
        <v>1020</v>
      </c>
      <c r="C523" s="4" t="n">
        <v>6</v>
      </c>
      <c r="D523" s="5" t="n">
        <v>0.427757702464097</v>
      </c>
      <c r="E523" s="5" t="n">
        <v>0.669290074338462</v>
      </c>
    </row>
    <row r="524" customFormat="false" ht="15" hidden="false" customHeight="false" outlineLevel="0" collapsed="false">
      <c r="A524" s="4" t="s">
        <v>1021</v>
      </c>
      <c r="B524" s="4" t="s">
        <v>1022</v>
      </c>
      <c r="C524" s="4" t="n">
        <v>6</v>
      </c>
      <c r="D524" s="5" t="n">
        <v>0.211287900143993</v>
      </c>
      <c r="E524" s="5" t="n">
        <v>0.832883274348475</v>
      </c>
    </row>
    <row r="525" customFormat="false" ht="15" hidden="false" customHeight="false" outlineLevel="0" collapsed="false">
      <c r="A525" s="4" t="s">
        <v>1023</v>
      </c>
      <c r="B525" s="4" t="s">
        <v>1024</v>
      </c>
      <c r="C525" s="4" t="n">
        <v>6</v>
      </c>
      <c r="D525" s="5" t="n">
        <v>0.241079286345019</v>
      </c>
      <c r="E525" s="5" t="n">
        <v>0.809725569809348</v>
      </c>
    </row>
    <row r="526" customFormat="false" ht="15" hidden="false" customHeight="false" outlineLevel="0" collapsed="false">
      <c r="A526" s="4" t="s">
        <v>1025</v>
      </c>
      <c r="B526" s="4" t="s">
        <v>1026</v>
      </c>
      <c r="C526" s="4" t="n">
        <v>6</v>
      </c>
      <c r="D526" s="5" t="n">
        <v>-0.23773414663222</v>
      </c>
      <c r="E526" s="5" t="n">
        <v>0.812320190964866</v>
      </c>
    </row>
    <row r="527" customFormat="false" ht="15" hidden="false" customHeight="false" outlineLevel="0" collapsed="false">
      <c r="A527" s="4" t="s">
        <v>1027</v>
      </c>
      <c r="B527" s="4" t="s">
        <v>1028</v>
      </c>
      <c r="C527" s="4" t="n">
        <v>6</v>
      </c>
      <c r="D527" s="5" t="n">
        <v>-0.217520441136618</v>
      </c>
      <c r="E527" s="5" t="n">
        <v>0.828036195323305</v>
      </c>
    </row>
    <row r="528" customFormat="false" ht="15" hidden="false" customHeight="false" outlineLevel="0" collapsed="false">
      <c r="A528" s="4" t="s">
        <v>1029</v>
      </c>
      <c r="B528" s="4" t="s">
        <v>1030</v>
      </c>
      <c r="C528" s="4" t="n">
        <v>6</v>
      </c>
      <c r="D528" s="5" t="n">
        <v>0.111625067281611</v>
      </c>
      <c r="E528" s="5" t="n">
        <v>0.911241711840564</v>
      </c>
    </row>
    <row r="529" customFormat="false" ht="15" hidden="false" customHeight="false" outlineLevel="0" collapsed="false">
      <c r="A529" s="4" t="s">
        <v>1031</v>
      </c>
      <c r="B529" s="4" t="s">
        <v>279</v>
      </c>
      <c r="C529" s="4" t="n">
        <v>6</v>
      </c>
      <c r="D529" s="5" t="n">
        <v>-0.137665443000234</v>
      </c>
      <c r="E529" s="5" t="n">
        <v>0.890639296224609</v>
      </c>
    </row>
    <row r="530" customFormat="false" ht="15" hidden="false" customHeight="false" outlineLevel="0" collapsed="false">
      <c r="A530" s="4" t="s">
        <v>1032</v>
      </c>
      <c r="B530" s="4" t="s">
        <v>1033</v>
      </c>
      <c r="C530" s="4" t="n">
        <v>6</v>
      </c>
      <c r="D530" s="5" t="n">
        <v>0.0190114295051168</v>
      </c>
      <c r="E530" s="5" t="n">
        <v>0.98485122871871</v>
      </c>
    </row>
    <row r="531" customFormat="false" ht="15" hidden="false" customHeight="false" outlineLevel="0" collapsed="false">
      <c r="A531" s="4" t="s">
        <v>1034</v>
      </c>
      <c r="B531" s="4" t="s">
        <v>1035</v>
      </c>
      <c r="C531" s="4" t="n">
        <v>6</v>
      </c>
      <c r="D531" s="5" t="n">
        <v>0.0443348540231515</v>
      </c>
      <c r="E531" s="5" t="n">
        <v>0.964694188480648</v>
      </c>
    </row>
    <row r="532" customFormat="false" ht="15" hidden="false" customHeight="false" outlineLevel="0" collapsed="false">
      <c r="A532" s="4" t="s">
        <v>1036</v>
      </c>
      <c r="B532" s="4" t="s">
        <v>1037</v>
      </c>
      <c r="C532" s="4" t="n">
        <v>6</v>
      </c>
      <c r="D532" s="5" t="n">
        <v>-0.0921496637814492</v>
      </c>
      <c r="E532" s="5" t="n">
        <v>0.926677773351372</v>
      </c>
    </row>
    <row r="533" customFormat="false" ht="15" hidden="false" customHeight="false" outlineLevel="0" collapsed="false">
      <c r="A533" s="4" t="s">
        <v>1038</v>
      </c>
      <c r="B533" s="4" t="s">
        <v>1039</v>
      </c>
      <c r="C533" s="4" t="n">
        <v>6</v>
      </c>
      <c r="D533" s="5" t="n">
        <v>-0.094996492638092</v>
      </c>
      <c r="E533" s="5" t="n">
        <v>0.924420987169934</v>
      </c>
    </row>
    <row r="534" customFormat="false" ht="15" hidden="false" customHeight="false" outlineLevel="0" collapsed="false">
      <c r="A534" s="4" t="s">
        <v>1040</v>
      </c>
      <c r="B534" s="4" t="s">
        <v>1041</v>
      </c>
      <c r="C534" s="4" t="n">
        <v>6</v>
      </c>
      <c r="D534" s="5" t="n">
        <v>0.237338744853202</v>
      </c>
      <c r="E534" s="5" t="n">
        <v>0.812634544292394</v>
      </c>
    </row>
    <row r="535" customFormat="false" ht="15" hidden="false" customHeight="false" outlineLevel="0" collapsed="false">
      <c r="A535" s="4" t="s">
        <v>1042</v>
      </c>
      <c r="B535" s="4" t="s">
        <v>936</v>
      </c>
      <c r="C535" s="4" t="n">
        <v>6</v>
      </c>
      <c r="D535" s="5" t="n">
        <v>0.0805499919265972</v>
      </c>
      <c r="E535" s="5" t="n">
        <v>0.935875826566277</v>
      </c>
    </row>
    <row r="536" customFormat="false" ht="15" hidden="false" customHeight="false" outlineLevel="0" collapsed="false">
      <c r="A536" s="4" t="s">
        <v>1043</v>
      </c>
      <c r="B536" s="4" t="s">
        <v>1044</v>
      </c>
      <c r="C536" s="4" t="n">
        <v>6</v>
      </c>
      <c r="D536" s="5" t="n">
        <v>0.171632733584788</v>
      </c>
      <c r="E536" s="5" t="n">
        <v>0.863912857642094</v>
      </c>
    </row>
    <row r="537" customFormat="false" ht="15" hidden="false" customHeight="false" outlineLevel="0" collapsed="false">
      <c r="A537" s="4" t="s">
        <v>1045</v>
      </c>
      <c r="B537" s="4" t="s">
        <v>1046</v>
      </c>
      <c r="C537" s="4" t="n">
        <v>6</v>
      </c>
      <c r="D537" s="5" t="n">
        <v>-0.329776669853085</v>
      </c>
      <c r="E537" s="5" t="n">
        <v>0.741907091490158</v>
      </c>
    </row>
    <row r="538" customFormat="false" ht="15" hidden="false" customHeight="false" outlineLevel="0" collapsed="false">
      <c r="A538" s="4" t="s">
        <v>1047</v>
      </c>
      <c r="B538" s="4" t="s">
        <v>1048</v>
      </c>
      <c r="C538" s="4" t="n">
        <v>6</v>
      </c>
      <c r="D538" s="5" t="n">
        <v>0.301244933335246</v>
      </c>
      <c r="E538" s="5" t="n">
        <v>0.763530117031839</v>
      </c>
    </row>
    <row r="539" customFormat="false" ht="15" hidden="false" customHeight="false" outlineLevel="0" collapsed="false">
      <c r="A539" s="4" t="s">
        <v>1049</v>
      </c>
      <c r="B539" s="4" t="s">
        <v>1050</v>
      </c>
      <c r="C539" s="4" t="n">
        <v>6</v>
      </c>
      <c r="D539" s="5" t="n">
        <v>-0.348998167345599</v>
      </c>
      <c r="E539" s="5" t="n">
        <v>0.727475119424883</v>
      </c>
    </row>
    <row r="540" customFormat="false" ht="15" hidden="false" customHeight="false" outlineLevel="0" collapsed="false">
      <c r="A540" s="4" t="s">
        <v>1051</v>
      </c>
      <c r="B540" s="4"/>
      <c r="C540" s="4" t="n">
        <v>6</v>
      </c>
      <c r="D540" s="5" t="n">
        <v>0.307321765435322</v>
      </c>
      <c r="E540" s="5" t="n">
        <v>0.758911972933899</v>
      </c>
    </row>
    <row r="541" customFormat="false" ht="15" hidden="false" customHeight="false" outlineLevel="0" collapsed="false">
      <c r="A541" s="4" t="s">
        <v>1052</v>
      </c>
      <c r="B541" s="4" t="s">
        <v>1053</v>
      </c>
      <c r="C541" s="4" t="n">
        <v>6</v>
      </c>
      <c r="D541" s="5" t="n">
        <v>0.277105224704547</v>
      </c>
      <c r="E541" s="5" t="n">
        <v>0.781984081657681</v>
      </c>
    </row>
    <row r="542" customFormat="false" ht="15" hidden="false" customHeight="false" outlineLevel="0" collapsed="false">
      <c r="A542" s="4" t="s">
        <v>1054</v>
      </c>
      <c r="B542" s="4" t="s">
        <v>1055</v>
      </c>
      <c r="C542" s="4" t="n">
        <v>6</v>
      </c>
      <c r="D542" s="5" t="n">
        <v>0.0852127768079505</v>
      </c>
      <c r="E542" s="5" t="n">
        <v>0.93217921200073</v>
      </c>
    </row>
    <row r="543" customFormat="false" ht="15" hidden="false" customHeight="false" outlineLevel="0" collapsed="false">
      <c r="A543" s="4" t="s">
        <v>1056</v>
      </c>
      <c r="B543" s="4" t="s">
        <v>793</v>
      </c>
      <c r="C543" s="4" t="n">
        <v>6</v>
      </c>
      <c r="D543" s="5" t="n">
        <v>0.209748305641246</v>
      </c>
      <c r="E543" s="5" t="n">
        <v>0.834094927399911</v>
      </c>
    </row>
    <row r="544" customFormat="false" ht="15" hidden="false" customHeight="false" outlineLevel="0" collapsed="false">
      <c r="A544" s="4" t="s">
        <v>1057</v>
      </c>
      <c r="B544" s="4" t="s">
        <v>1058</v>
      </c>
      <c r="C544" s="4" t="n">
        <v>6</v>
      </c>
      <c r="D544" s="5" t="n">
        <v>0.106278149077338</v>
      </c>
      <c r="E544" s="5" t="n">
        <v>0.915470363563918</v>
      </c>
    </row>
    <row r="545" customFormat="false" ht="15" hidden="false" customHeight="false" outlineLevel="0" collapsed="false">
      <c r="A545" s="4" t="s">
        <v>1059</v>
      </c>
      <c r="B545" s="4" t="s">
        <v>1060</v>
      </c>
      <c r="C545" s="4" t="n">
        <v>6</v>
      </c>
      <c r="D545" s="5" t="n">
        <v>-0.280786992058533</v>
      </c>
      <c r="E545" s="5" t="n">
        <v>0.779132953082615</v>
      </c>
    </row>
    <row r="546" customFormat="false" ht="15" hidden="false" customHeight="false" outlineLevel="0" collapsed="false">
      <c r="A546" s="4" t="s">
        <v>1061</v>
      </c>
      <c r="B546" s="4" t="s">
        <v>1062</v>
      </c>
      <c r="C546" s="4" t="n">
        <v>6</v>
      </c>
      <c r="D546" s="5" t="n">
        <v>-0.00484548757652694</v>
      </c>
      <c r="E546" s="5" t="n">
        <v>0.99613807548055</v>
      </c>
    </row>
    <row r="547" customFormat="false" ht="15" hidden="false" customHeight="false" outlineLevel="0" collapsed="false">
      <c r="A547" s="4" t="s">
        <v>1063</v>
      </c>
      <c r="B547" s="4" t="s">
        <v>1064</v>
      </c>
      <c r="C547" s="4" t="n">
        <v>6</v>
      </c>
      <c r="D547" s="5" t="n">
        <v>0.237643110988628</v>
      </c>
      <c r="E547" s="5" t="n">
        <v>0.812397586426166</v>
      </c>
    </row>
    <row r="548" customFormat="false" ht="15" hidden="false" customHeight="false" outlineLevel="0" collapsed="false">
      <c r="A548" s="4" t="s">
        <v>1065</v>
      </c>
      <c r="B548" s="4" t="s">
        <v>1066</v>
      </c>
      <c r="C548" s="4" t="n">
        <v>6</v>
      </c>
      <c r="D548" s="5" t="n">
        <v>0.158149365408969</v>
      </c>
      <c r="E548" s="5" t="n">
        <v>0.874517373258384</v>
      </c>
    </row>
    <row r="549" customFormat="false" ht="15" hidden="false" customHeight="false" outlineLevel="0" collapsed="false">
      <c r="A549" s="4" t="s">
        <v>1067</v>
      </c>
      <c r="B549" s="4" t="s">
        <v>1068</v>
      </c>
      <c r="C549" s="4" t="n">
        <v>6</v>
      </c>
      <c r="D549" s="5" t="n">
        <v>0.00355468203026964</v>
      </c>
      <c r="E549" s="5" t="n">
        <v>0.997167107022075</v>
      </c>
    </row>
    <row r="550" customFormat="false" ht="15" hidden="false" customHeight="false" outlineLevel="0" collapsed="false">
      <c r="A550" s="4" t="s">
        <v>1069</v>
      </c>
      <c r="B550" s="4" t="s">
        <v>1070</v>
      </c>
      <c r="C550" s="4" t="n">
        <v>6</v>
      </c>
      <c r="D550" s="5" t="n">
        <v>-0.150139985270853</v>
      </c>
      <c r="E550" s="5" t="n">
        <v>0.880781334483404</v>
      </c>
    </row>
    <row r="551" customFormat="false" ht="15" hidden="false" customHeight="false" outlineLevel="0" collapsed="false">
      <c r="A551" s="4" t="s">
        <v>1071</v>
      </c>
      <c r="B551" s="4" t="s">
        <v>1072</v>
      </c>
      <c r="C551" s="4" t="n">
        <v>6</v>
      </c>
      <c r="D551" s="5" t="n">
        <v>0.128286243021189</v>
      </c>
      <c r="E551" s="5" t="n">
        <v>0.898048830547426</v>
      </c>
    </row>
    <row r="552" customFormat="false" ht="15" hidden="false" customHeight="false" outlineLevel="0" collapsed="false">
      <c r="A552" s="4" t="s">
        <v>1073</v>
      </c>
      <c r="B552" s="4" t="s">
        <v>1074</v>
      </c>
      <c r="C552" s="4" t="n">
        <v>6</v>
      </c>
      <c r="D552" s="5" t="n">
        <v>-0.235498169675766</v>
      </c>
      <c r="E552" s="5" t="n">
        <v>0.814075736619247</v>
      </c>
    </row>
    <row r="553" customFormat="false" ht="15" hidden="false" customHeight="false" outlineLevel="0" collapsed="false">
      <c r="A553" s="4" t="s">
        <v>1075</v>
      </c>
      <c r="B553" s="4" t="s">
        <v>850</v>
      </c>
      <c r="C553" s="4" t="n">
        <v>6</v>
      </c>
      <c r="D553" s="5" t="n">
        <v>-0.019739313566767</v>
      </c>
      <c r="E553" s="5" t="n">
        <v>0.984271934402339</v>
      </c>
    </row>
    <row r="554" customFormat="false" ht="15" hidden="false" customHeight="false" outlineLevel="0" collapsed="false">
      <c r="A554" s="4" t="s">
        <v>1076</v>
      </c>
      <c r="B554" s="4" t="s">
        <v>1077</v>
      </c>
      <c r="C554" s="4" t="n">
        <v>6</v>
      </c>
      <c r="D554" s="5" t="n">
        <v>0.0663519616580494</v>
      </c>
      <c r="E554" s="5" t="n">
        <v>0.947156273947486</v>
      </c>
    </row>
    <row r="555" customFormat="false" ht="15" hidden="false" customHeight="false" outlineLevel="0" collapsed="false">
      <c r="A555" s="4" t="s">
        <v>1078</v>
      </c>
      <c r="B555" s="4" t="s">
        <v>1079</v>
      </c>
      <c r="C555" s="4" t="n">
        <v>6</v>
      </c>
      <c r="D555" s="5" t="n">
        <v>0.2779418229408</v>
      </c>
      <c r="E555" s="5" t="n">
        <v>0.781337135482308</v>
      </c>
    </row>
    <row r="556" customFormat="false" ht="15" hidden="false" customHeight="false" outlineLevel="0" collapsed="false">
      <c r="A556" s="4" t="s">
        <v>1080</v>
      </c>
      <c r="B556" s="4" t="s">
        <v>1081</v>
      </c>
      <c r="C556" s="4" t="n">
        <v>6</v>
      </c>
      <c r="D556" s="5" t="n">
        <v>0.0576171157667513</v>
      </c>
      <c r="E556" s="5" t="n">
        <v>0.95410814247829</v>
      </c>
    </row>
    <row r="557" customFormat="false" ht="15" hidden="false" customHeight="false" outlineLevel="0" collapsed="false">
      <c r="A557" s="4" t="s">
        <v>1082</v>
      </c>
      <c r="B557" s="4" t="s">
        <v>1083</v>
      </c>
      <c r="C557" s="4" t="n">
        <v>6</v>
      </c>
      <c r="D557" s="5" t="n">
        <v>0.104305211006429</v>
      </c>
      <c r="E557" s="5" t="n">
        <v>0.917031667118492</v>
      </c>
    </row>
    <row r="558" customFormat="false" ht="15" hidden="false" customHeight="false" outlineLevel="0" collapsed="false">
      <c r="A558" s="4" t="s">
        <v>1084</v>
      </c>
      <c r="B558" s="4" t="s">
        <v>1085</v>
      </c>
      <c r="C558" s="4" t="n">
        <v>6</v>
      </c>
      <c r="D558" s="5" t="n">
        <v>0.18667709039968</v>
      </c>
      <c r="E558" s="5" t="n">
        <v>0.852093182515557</v>
      </c>
    </row>
    <row r="559" customFormat="false" ht="15" hidden="false" customHeight="false" outlineLevel="0" collapsed="false">
      <c r="A559" s="4" t="s">
        <v>1086</v>
      </c>
      <c r="B559" s="4" t="s">
        <v>1087</v>
      </c>
      <c r="C559" s="4" t="n">
        <v>6</v>
      </c>
      <c r="D559" s="5" t="n">
        <v>0.114266129827592</v>
      </c>
      <c r="E559" s="5" t="n">
        <v>0.909132973086806</v>
      </c>
    </row>
    <row r="560" customFormat="false" ht="15" hidden="false" customHeight="false" outlineLevel="0" collapsed="false">
      <c r="A560" s="4" t="s">
        <v>1088</v>
      </c>
      <c r="B560" s="4" t="s">
        <v>1089</v>
      </c>
      <c r="C560" s="4" t="n">
        <v>6</v>
      </c>
      <c r="D560" s="5" t="n">
        <v>-0.295337178875605</v>
      </c>
      <c r="E560" s="5" t="n">
        <v>0.768072972352067</v>
      </c>
    </row>
    <row r="561" customFormat="false" ht="15" hidden="false" customHeight="false" outlineLevel="0" collapsed="false">
      <c r="A561" s="4" t="s">
        <v>1090</v>
      </c>
      <c r="B561" s="4" t="s">
        <v>1091</v>
      </c>
      <c r="C561" s="4" t="n">
        <v>6</v>
      </c>
      <c r="D561" s="5" t="n">
        <v>-0.313324688979793</v>
      </c>
      <c r="E561" s="5" t="n">
        <v>0.754398786386287</v>
      </c>
    </row>
    <row r="562" customFormat="false" ht="15" hidden="false" customHeight="false" outlineLevel="0" collapsed="false">
      <c r="A562" s="4" t="s">
        <v>1092</v>
      </c>
      <c r="B562" s="4" t="s">
        <v>1093</v>
      </c>
      <c r="C562" s="4" t="n">
        <v>6</v>
      </c>
      <c r="D562" s="5" t="n">
        <v>0.150125387211501</v>
      </c>
      <c r="E562" s="5" t="n">
        <v>0.880834717918502</v>
      </c>
    </row>
    <row r="563" customFormat="false" ht="15" hidden="false" customHeight="false" outlineLevel="0" collapsed="false">
      <c r="A563" s="4" t="s">
        <v>1094</v>
      </c>
      <c r="B563" s="4" t="s">
        <v>1095</v>
      </c>
      <c r="C563" s="4" t="n">
        <v>6</v>
      </c>
      <c r="D563" s="5" t="n">
        <v>-0.0723922747215368</v>
      </c>
      <c r="E563" s="5" t="n">
        <v>0.942356412000444</v>
      </c>
    </row>
    <row r="564" customFormat="false" ht="15" hidden="false" customHeight="false" outlineLevel="0" collapsed="false">
      <c r="A564" s="4" t="s">
        <v>1096</v>
      </c>
      <c r="B564" s="4" t="s">
        <v>1097</v>
      </c>
      <c r="C564" s="4" t="n">
        <v>6</v>
      </c>
      <c r="D564" s="5" t="n">
        <v>0.367314700246142</v>
      </c>
      <c r="E564" s="5" t="n">
        <v>0.713811046807081</v>
      </c>
    </row>
    <row r="565" customFormat="false" ht="15" hidden="false" customHeight="false" outlineLevel="0" collapsed="false">
      <c r="A565" s="4" t="s">
        <v>1098</v>
      </c>
      <c r="B565" s="4" t="s">
        <v>1099</v>
      </c>
      <c r="C565" s="4" t="n">
        <v>6</v>
      </c>
      <c r="D565" s="5" t="n">
        <v>0.331975915296332</v>
      </c>
      <c r="E565" s="5" t="n">
        <v>0.740265831439836</v>
      </c>
    </row>
    <row r="566" customFormat="false" ht="15" hidden="false" customHeight="false" outlineLevel="0" collapsed="false">
      <c r="A566" s="4" t="s">
        <v>1100</v>
      </c>
      <c r="B566" s="4" t="s">
        <v>1101</v>
      </c>
      <c r="C566" s="4" t="n">
        <v>6</v>
      </c>
      <c r="D566" s="5" t="n">
        <v>0.12165692078914</v>
      </c>
      <c r="E566" s="5" t="n">
        <v>0.903294110521222</v>
      </c>
    </row>
    <row r="567" customFormat="false" ht="15" hidden="false" customHeight="false" outlineLevel="0" collapsed="false">
      <c r="A567" s="4" t="s">
        <v>1102</v>
      </c>
      <c r="B567" s="4" t="s">
        <v>1103</v>
      </c>
      <c r="C567" s="4" t="n">
        <v>6</v>
      </c>
      <c r="D567" s="5" t="n">
        <v>-0.171249441611205</v>
      </c>
      <c r="E567" s="5" t="n">
        <v>0.864231298062435</v>
      </c>
    </row>
    <row r="568" customFormat="false" ht="15" hidden="false" customHeight="false" outlineLevel="0" collapsed="false">
      <c r="A568" s="4" t="s">
        <v>1104</v>
      </c>
      <c r="B568" s="4" t="s">
        <v>1105</v>
      </c>
      <c r="C568" s="4" t="n">
        <v>6</v>
      </c>
      <c r="D568" s="5" t="n">
        <v>0.140390402100046</v>
      </c>
      <c r="E568" s="5" t="n">
        <v>0.888498712468913</v>
      </c>
    </row>
    <row r="569" customFormat="false" ht="15" hidden="false" customHeight="false" outlineLevel="0" collapsed="false">
      <c r="A569" s="4" t="s">
        <v>1106</v>
      </c>
      <c r="B569" s="4" t="s">
        <v>1107</v>
      </c>
      <c r="C569" s="4" t="n">
        <v>6</v>
      </c>
      <c r="D569" s="5" t="n">
        <v>0.0993113099016704</v>
      </c>
      <c r="E569" s="5" t="n">
        <v>0.921008801635343</v>
      </c>
    </row>
    <row r="570" customFormat="false" ht="15" hidden="false" customHeight="false" outlineLevel="0" collapsed="false">
      <c r="A570" s="4" t="s">
        <v>1108</v>
      </c>
      <c r="B570" s="4" t="s">
        <v>1109</v>
      </c>
      <c r="C570" s="4" t="n">
        <v>6</v>
      </c>
      <c r="D570" s="5" t="n">
        <v>0.250442101111601</v>
      </c>
      <c r="E570" s="5" t="n">
        <v>0.802472997870743</v>
      </c>
    </row>
    <row r="571" customFormat="false" ht="15" hidden="false" customHeight="false" outlineLevel="0" collapsed="false">
      <c r="A571" s="4" t="s">
        <v>1110</v>
      </c>
      <c r="B571" s="4" t="s">
        <v>1111</v>
      </c>
      <c r="C571" s="4" t="n">
        <v>6</v>
      </c>
      <c r="D571" s="5" t="n">
        <v>0.200009511311931</v>
      </c>
      <c r="E571" s="5" t="n">
        <v>0.841678414511474</v>
      </c>
    </row>
    <row r="572" customFormat="false" ht="15" hidden="false" customHeight="false" outlineLevel="0" collapsed="false">
      <c r="A572" s="4" t="s">
        <v>1112</v>
      </c>
      <c r="B572" s="4" t="s">
        <v>1113</v>
      </c>
      <c r="C572" s="4" t="n">
        <v>6</v>
      </c>
      <c r="D572" s="5" t="n">
        <v>0.383198712126641</v>
      </c>
      <c r="E572" s="5" t="n">
        <v>0.70193747319307</v>
      </c>
    </row>
    <row r="573" customFormat="false" ht="15" hidden="false" customHeight="false" outlineLevel="0" collapsed="false">
      <c r="A573" s="4" t="s">
        <v>1114</v>
      </c>
      <c r="B573" s="4" t="s">
        <v>1115</v>
      </c>
      <c r="C573" s="4" t="n">
        <v>6</v>
      </c>
      <c r="D573" s="5" t="n">
        <v>0.0202686536428839</v>
      </c>
      <c r="E573" s="5" t="n">
        <v>0.983848215119676</v>
      </c>
    </row>
    <row r="574" customFormat="false" ht="15" hidden="false" customHeight="false" outlineLevel="0" collapsed="false">
      <c r="A574" s="4" t="s">
        <v>1116</v>
      </c>
      <c r="B574" s="4" t="s">
        <v>1117</v>
      </c>
      <c r="C574" s="4" t="n">
        <v>6</v>
      </c>
      <c r="D574" s="5" t="n">
        <v>-0.040923822681357</v>
      </c>
      <c r="E574" s="5" t="n">
        <v>0.967394780475248</v>
      </c>
    </row>
    <row r="575" customFormat="false" ht="15" hidden="false" customHeight="false" outlineLevel="0" collapsed="false">
      <c r="A575" s="4" t="s">
        <v>1118</v>
      </c>
      <c r="B575" s="4" t="s">
        <v>1119</v>
      </c>
      <c r="C575" s="4" t="n">
        <v>6</v>
      </c>
      <c r="D575" s="5" t="n">
        <v>-0.133730103583027</v>
      </c>
      <c r="E575" s="5" t="n">
        <v>0.893748481340197</v>
      </c>
    </row>
    <row r="576" customFormat="false" ht="15" hidden="false" customHeight="false" outlineLevel="0" collapsed="false">
      <c r="A576" s="4" t="s">
        <v>1120</v>
      </c>
      <c r="B576" s="4" t="s">
        <v>1121</v>
      </c>
      <c r="C576" s="4" t="n">
        <v>6</v>
      </c>
      <c r="D576" s="5" t="n">
        <v>-0.145091764253098</v>
      </c>
      <c r="E576" s="5" t="n">
        <v>0.884798098632847</v>
      </c>
    </row>
    <row r="577" customFormat="false" ht="15" hidden="false" customHeight="false" outlineLevel="0" collapsed="false">
      <c r="A577" s="4" t="s">
        <v>1122</v>
      </c>
      <c r="B577" s="4" t="s">
        <v>1123</v>
      </c>
      <c r="C577" s="4" t="n">
        <v>6</v>
      </c>
      <c r="D577" s="5" t="n">
        <v>-0.0820140863838291</v>
      </c>
      <c r="E577" s="5" t="n">
        <v>0.934716719401341</v>
      </c>
    </row>
    <row r="578" customFormat="false" ht="15" hidden="false" customHeight="false" outlineLevel="0" collapsed="false">
      <c r="A578" s="4" t="s">
        <v>1124</v>
      </c>
      <c r="B578" s="4" t="s">
        <v>1125</v>
      </c>
      <c r="C578" s="4" t="n">
        <v>6</v>
      </c>
      <c r="D578" s="5" t="n">
        <v>0.210446318096909</v>
      </c>
      <c r="E578" s="5" t="n">
        <v>0.833550950306978</v>
      </c>
    </row>
    <row r="579" customFormat="false" ht="15" hidden="false" customHeight="false" outlineLevel="0" collapsed="false">
      <c r="A579" s="4" t="s">
        <v>1126</v>
      </c>
      <c r="B579" s="4" t="s">
        <v>1127</v>
      </c>
      <c r="C579" s="4" t="n">
        <v>6</v>
      </c>
      <c r="D579" s="5" t="n">
        <v>-0.0748416381637207</v>
      </c>
      <c r="E579" s="5" t="n">
        <v>0.940415144963622</v>
      </c>
    </row>
    <row r="580" customFormat="false" ht="15" hidden="false" customHeight="false" outlineLevel="0" collapsed="false">
      <c r="A580" s="4" t="s">
        <v>1128</v>
      </c>
      <c r="B580" s="4" t="s">
        <v>1129</v>
      </c>
      <c r="C580" s="4" t="n">
        <v>6</v>
      </c>
      <c r="D580" s="5" t="n">
        <v>0.183301959569484</v>
      </c>
      <c r="E580" s="5" t="n">
        <v>0.854764027030552</v>
      </c>
    </row>
    <row r="581" customFormat="false" ht="15" hidden="false" customHeight="false" outlineLevel="0" collapsed="false">
      <c r="A581" s="4" t="s">
        <v>1130</v>
      </c>
      <c r="B581" s="4" t="s">
        <v>1131</v>
      </c>
      <c r="C581" s="4" t="n">
        <v>5</v>
      </c>
      <c r="D581" s="5" t="n">
        <v>-0.604582804875538</v>
      </c>
      <c r="E581" s="5" t="n">
        <v>0.546027371301662</v>
      </c>
    </row>
    <row r="582" customFormat="false" ht="15" hidden="false" customHeight="false" outlineLevel="0" collapsed="false">
      <c r="A582" s="4" t="s">
        <v>1132</v>
      </c>
      <c r="B582" s="4" t="s">
        <v>824</v>
      </c>
      <c r="C582" s="4" t="n">
        <v>5</v>
      </c>
      <c r="D582" s="5" t="n">
        <v>-0.483616334518013</v>
      </c>
      <c r="E582" s="5" t="n">
        <v>0.629100964377887</v>
      </c>
    </row>
    <row r="583" customFormat="false" ht="15" hidden="false" customHeight="false" outlineLevel="0" collapsed="false">
      <c r="A583" s="4" t="s">
        <v>1133</v>
      </c>
      <c r="B583" s="4" t="s">
        <v>1134</v>
      </c>
      <c r="C583" s="4" t="n">
        <v>5</v>
      </c>
      <c r="D583" s="5" t="n">
        <v>-0.107639764220353</v>
      </c>
      <c r="E583" s="5" t="n">
        <v>0.914388819680819</v>
      </c>
    </row>
    <row r="584" customFormat="false" ht="15" hidden="false" customHeight="false" outlineLevel="0" collapsed="false">
      <c r="A584" s="4" t="s">
        <v>1135</v>
      </c>
      <c r="B584" s="4" t="s">
        <v>1136</v>
      </c>
      <c r="C584" s="4" t="n">
        <v>5</v>
      </c>
      <c r="D584" s="5" t="n">
        <v>0.205758374941531</v>
      </c>
      <c r="E584" s="5" t="n">
        <v>0.837193211960958</v>
      </c>
    </row>
    <row r="585" customFormat="false" ht="15" hidden="false" customHeight="false" outlineLevel="0" collapsed="false">
      <c r="A585" s="4" t="s">
        <v>1137</v>
      </c>
      <c r="B585" s="4" t="s">
        <v>1138</v>
      </c>
      <c r="C585" s="4" t="n">
        <v>5</v>
      </c>
      <c r="D585" s="5" t="n">
        <v>0.160028535635986</v>
      </c>
      <c r="E585" s="5" t="n">
        <v>0.873016937524798</v>
      </c>
    </row>
    <row r="586" customFormat="false" ht="15" hidden="false" customHeight="false" outlineLevel="0" collapsed="false">
      <c r="A586" s="4" t="s">
        <v>1139</v>
      </c>
      <c r="B586" s="4" t="s">
        <v>1140</v>
      </c>
      <c r="C586" s="4" t="n">
        <v>5</v>
      </c>
      <c r="D586" s="5" t="n">
        <v>-0.0698664216689307</v>
      </c>
      <c r="E586" s="5" t="n">
        <v>0.944361760083216</v>
      </c>
    </row>
    <row r="587" customFormat="false" ht="15" hidden="false" customHeight="false" outlineLevel="0" collapsed="false">
      <c r="A587" s="4" t="s">
        <v>1141</v>
      </c>
      <c r="B587" s="4" t="s">
        <v>892</v>
      </c>
      <c r="C587" s="4" t="n">
        <v>5</v>
      </c>
      <c r="D587" s="5" t="n">
        <v>-0.270678816096389</v>
      </c>
      <c r="E587" s="5" t="n">
        <v>0.786886209243455</v>
      </c>
    </row>
    <row r="588" customFormat="false" ht="15" hidden="false" customHeight="false" outlineLevel="0" collapsed="false">
      <c r="A588" s="4" t="s">
        <v>1142</v>
      </c>
      <c r="B588" s="4"/>
      <c r="C588" s="4" t="n">
        <v>5</v>
      </c>
      <c r="D588" s="5" t="n">
        <v>0.10542096894075</v>
      </c>
      <c r="E588" s="5" t="n">
        <v>0.916147963166775</v>
      </c>
    </row>
    <row r="589" customFormat="false" ht="15" hidden="false" customHeight="false" outlineLevel="0" collapsed="false">
      <c r="A589" s="4" t="s">
        <v>1143</v>
      </c>
      <c r="B589" s="4" t="s">
        <v>1144</v>
      </c>
      <c r="C589" s="4" t="n">
        <v>5</v>
      </c>
      <c r="D589" s="5" t="n">
        <v>0.221146967469431</v>
      </c>
      <c r="E589" s="5" t="n">
        <v>0.825192877278364</v>
      </c>
    </row>
    <row r="590" customFormat="false" ht="15" hidden="false" customHeight="false" outlineLevel="0" collapsed="false">
      <c r="A590" s="4" t="s">
        <v>1145</v>
      </c>
      <c r="B590" s="4" t="s">
        <v>1146</v>
      </c>
      <c r="C590" s="4" t="n">
        <v>5</v>
      </c>
      <c r="D590" s="5" t="n">
        <v>-0.328117451657647</v>
      </c>
      <c r="E590" s="5" t="n">
        <v>0.743110130281955</v>
      </c>
    </row>
    <row r="591" customFormat="false" ht="15" hidden="false" customHeight="false" outlineLevel="0" collapsed="false">
      <c r="A591" s="4" t="s">
        <v>1147</v>
      </c>
      <c r="B591" s="4" t="s">
        <v>1148</v>
      </c>
      <c r="C591" s="4" t="n">
        <v>5</v>
      </c>
      <c r="D591" s="5" t="n">
        <v>-0.342135501857897</v>
      </c>
      <c r="E591" s="5" t="n">
        <v>0.73262707288787</v>
      </c>
    </row>
    <row r="592" customFormat="false" ht="15" hidden="false" customHeight="false" outlineLevel="0" collapsed="false">
      <c r="A592" s="4" t="s">
        <v>1149</v>
      </c>
      <c r="B592" s="4" t="s">
        <v>1150</v>
      </c>
      <c r="C592" s="4" t="n">
        <v>5</v>
      </c>
      <c r="D592" s="5" t="n">
        <v>-0.338428342694727</v>
      </c>
      <c r="E592" s="5" t="n">
        <v>0.735437045483228</v>
      </c>
    </row>
    <row r="593" customFormat="false" ht="15" hidden="false" customHeight="false" outlineLevel="0" collapsed="false">
      <c r="A593" s="4" t="s">
        <v>1151</v>
      </c>
      <c r="B593" s="4" t="s">
        <v>1152</v>
      </c>
      <c r="C593" s="4" t="n">
        <v>5</v>
      </c>
      <c r="D593" s="5" t="n">
        <v>-0.234660362684225</v>
      </c>
      <c r="E593" s="5" t="n">
        <v>0.814723723123705</v>
      </c>
    </row>
    <row r="594" customFormat="false" ht="15" hidden="false" customHeight="false" outlineLevel="0" collapsed="false">
      <c r="A594" s="4" t="s">
        <v>1153</v>
      </c>
      <c r="B594" s="4" t="s">
        <v>1154</v>
      </c>
      <c r="C594" s="4" t="n">
        <v>5</v>
      </c>
      <c r="D594" s="5" t="n">
        <v>-0.534360363853223</v>
      </c>
      <c r="E594" s="5" t="n">
        <v>0.593685731685723</v>
      </c>
    </row>
    <row r="595" customFormat="false" ht="15" hidden="false" customHeight="false" outlineLevel="0" collapsed="false">
      <c r="A595" s="4" t="s">
        <v>1155</v>
      </c>
      <c r="B595" s="4" t="s">
        <v>1156</v>
      </c>
      <c r="C595" s="4" t="n">
        <v>5</v>
      </c>
      <c r="D595" s="5" t="n">
        <v>0.433576847572944</v>
      </c>
      <c r="E595" s="5" t="n">
        <v>0.665139047816432</v>
      </c>
    </row>
    <row r="596" customFormat="false" ht="15" hidden="false" customHeight="false" outlineLevel="0" collapsed="false">
      <c r="A596" s="4" t="s">
        <v>1157</v>
      </c>
      <c r="B596" s="4" t="s">
        <v>1158</v>
      </c>
      <c r="C596" s="4" t="n">
        <v>5</v>
      </c>
      <c r="D596" s="5" t="n">
        <v>-0.600075020840181</v>
      </c>
      <c r="E596" s="5" t="n">
        <v>0.549106306923039</v>
      </c>
    </row>
    <row r="597" customFormat="false" ht="15" hidden="false" customHeight="false" outlineLevel="0" collapsed="false">
      <c r="A597" s="4" t="s">
        <v>1159</v>
      </c>
      <c r="B597" s="4" t="s">
        <v>1160</v>
      </c>
      <c r="C597" s="4" t="n">
        <v>5</v>
      </c>
      <c r="D597" s="5" t="n">
        <v>-0.251276075794223</v>
      </c>
      <c r="E597" s="5" t="n">
        <v>0.801866629282151</v>
      </c>
    </row>
    <row r="598" customFormat="false" ht="15" hidden="false" customHeight="false" outlineLevel="0" collapsed="false">
      <c r="A598" s="4" t="s">
        <v>1161</v>
      </c>
      <c r="B598" s="4" t="s">
        <v>1162</v>
      </c>
      <c r="C598" s="4" t="n">
        <v>5</v>
      </c>
      <c r="D598" s="5" t="n">
        <v>-0.740389834933823</v>
      </c>
      <c r="E598" s="5" t="n">
        <v>0.459863815448244</v>
      </c>
    </row>
    <row r="599" customFormat="false" ht="15" hidden="false" customHeight="false" outlineLevel="0" collapsed="false">
      <c r="A599" s="4" t="s">
        <v>1163</v>
      </c>
      <c r="B599" s="4" t="s">
        <v>1164</v>
      </c>
      <c r="C599" s="4" t="n">
        <v>5</v>
      </c>
      <c r="D599" s="5" t="n">
        <v>0.362352836811943</v>
      </c>
      <c r="E599" s="5" t="n">
        <v>0.717572592066557</v>
      </c>
    </row>
    <row r="600" customFormat="false" ht="15" hidden="false" customHeight="false" outlineLevel="0" collapsed="false">
      <c r="A600" s="4" t="s">
        <v>1165</v>
      </c>
      <c r="B600" s="4" t="s">
        <v>1166</v>
      </c>
      <c r="C600" s="4" t="n">
        <v>5</v>
      </c>
      <c r="D600" s="5" t="n">
        <v>-0.0701826816240046</v>
      </c>
      <c r="E600" s="5" t="n">
        <v>0.94411803431307</v>
      </c>
    </row>
    <row r="601" customFormat="false" ht="15" hidden="false" customHeight="false" outlineLevel="0" collapsed="false">
      <c r="A601" s="4" t="s">
        <v>1167</v>
      </c>
      <c r="B601" s="4" t="s">
        <v>37</v>
      </c>
      <c r="C601" s="4" t="n">
        <v>5</v>
      </c>
      <c r="D601" s="5" t="n">
        <v>0.235212283909816</v>
      </c>
      <c r="E601" s="5" t="n">
        <v>0.814258859564008</v>
      </c>
    </row>
    <row r="602" customFormat="false" ht="15" hidden="false" customHeight="false" outlineLevel="0" collapsed="false">
      <c r="A602" s="4" t="s">
        <v>1168</v>
      </c>
      <c r="B602" s="4" t="s">
        <v>1169</v>
      </c>
      <c r="C602" s="4" t="n">
        <v>5</v>
      </c>
      <c r="D602" s="5" t="n">
        <v>-0.81777123550934</v>
      </c>
      <c r="E602" s="5" t="n">
        <v>0.414606234940417</v>
      </c>
    </row>
    <row r="603" customFormat="false" ht="15" hidden="false" customHeight="false" outlineLevel="0" collapsed="false">
      <c r="A603" s="4" t="s">
        <v>1170</v>
      </c>
      <c r="B603" s="4" t="s">
        <v>1171</v>
      </c>
      <c r="C603" s="4" t="n">
        <v>5</v>
      </c>
      <c r="D603" s="5" t="n">
        <v>0.142565099017843</v>
      </c>
      <c r="E603" s="5" t="n">
        <v>0.886780109461551</v>
      </c>
    </row>
    <row r="604" customFormat="false" ht="15" hidden="false" customHeight="false" outlineLevel="0" collapsed="false">
      <c r="A604" s="4" t="s">
        <v>1172</v>
      </c>
      <c r="B604" s="4" t="s">
        <v>1173</v>
      </c>
      <c r="C604" s="4" t="n">
        <v>5</v>
      </c>
      <c r="D604" s="5" t="n">
        <v>-0.807925853262628</v>
      </c>
      <c r="E604" s="5" t="n">
        <v>0.419933322396739</v>
      </c>
    </row>
    <row r="605" customFormat="false" ht="15" hidden="false" customHeight="false" outlineLevel="0" collapsed="false">
      <c r="A605" s="4" t="s">
        <v>1174</v>
      </c>
      <c r="B605" s="4" t="s">
        <v>1175</v>
      </c>
      <c r="C605" s="4" t="n">
        <v>5</v>
      </c>
      <c r="D605" s="5" t="n">
        <v>0.269626868860142</v>
      </c>
      <c r="E605" s="5" t="n">
        <v>0.787744620141481</v>
      </c>
    </row>
    <row r="606" customFormat="false" ht="15" hidden="false" customHeight="false" outlineLevel="0" collapsed="false">
      <c r="A606" s="4" t="s">
        <v>1176</v>
      </c>
      <c r="B606" s="4" t="s">
        <v>645</v>
      </c>
      <c r="C606" s="4" t="n">
        <v>5</v>
      </c>
      <c r="D606" s="5" t="n">
        <v>0.318918697027197</v>
      </c>
      <c r="E606" s="5" t="n">
        <v>0.750099231011715</v>
      </c>
    </row>
    <row r="607" customFormat="false" ht="15" hidden="false" customHeight="false" outlineLevel="0" collapsed="false">
      <c r="A607" s="4" t="s">
        <v>1177</v>
      </c>
      <c r="B607" s="4" t="s">
        <v>1178</v>
      </c>
      <c r="C607" s="4" t="n">
        <v>5</v>
      </c>
      <c r="D607" s="5" t="n">
        <v>-0.509501574093791</v>
      </c>
      <c r="E607" s="5" t="n">
        <v>0.611031773461497</v>
      </c>
    </row>
    <row r="608" customFormat="false" ht="15" hidden="false" customHeight="false" outlineLevel="0" collapsed="false">
      <c r="A608" s="4" t="s">
        <v>1179</v>
      </c>
      <c r="B608" s="4" t="s">
        <v>1180</v>
      </c>
      <c r="C608" s="4" t="n">
        <v>5</v>
      </c>
      <c r="D608" s="5" t="n">
        <v>0.140921493544768</v>
      </c>
      <c r="E608" s="5" t="n">
        <v>0.888077429827691</v>
      </c>
    </row>
    <row r="609" customFormat="false" ht="15" hidden="false" customHeight="false" outlineLevel="0" collapsed="false">
      <c r="A609" s="4" t="s">
        <v>1181</v>
      </c>
      <c r="B609" s="4" t="s">
        <v>1182</v>
      </c>
      <c r="C609" s="4" t="n">
        <v>5</v>
      </c>
      <c r="D609" s="5" t="n">
        <v>-0.185674993282417</v>
      </c>
      <c r="E609" s="5" t="n">
        <v>0.852894633171941</v>
      </c>
    </row>
    <row r="610" customFormat="false" ht="15" hidden="false" customHeight="false" outlineLevel="0" collapsed="false">
      <c r="A610" s="4" t="s">
        <v>1183</v>
      </c>
      <c r="B610" s="4" t="s">
        <v>1184</v>
      </c>
      <c r="C610" s="4" t="n">
        <v>5</v>
      </c>
      <c r="D610" s="5" t="n">
        <v>0.291372386718853</v>
      </c>
      <c r="E610" s="5" t="n">
        <v>0.771117617766137</v>
      </c>
    </row>
    <row r="611" customFormat="false" ht="15" hidden="false" customHeight="false" outlineLevel="0" collapsed="false">
      <c r="A611" s="4" t="s">
        <v>1185</v>
      </c>
      <c r="B611" s="4" t="s">
        <v>593</v>
      </c>
      <c r="C611" s="4" t="n">
        <v>5</v>
      </c>
      <c r="D611" s="5" t="n">
        <v>0.589968038785392</v>
      </c>
      <c r="E611" s="5" t="n">
        <v>0.55583159982791</v>
      </c>
    </row>
    <row r="612" customFormat="false" ht="15" hidden="false" customHeight="false" outlineLevel="0" collapsed="false">
      <c r="A612" s="4" t="s">
        <v>1186</v>
      </c>
      <c r="B612" s="4" t="s">
        <v>1187</v>
      </c>
      <c r="C612" s="4" t="n">
        <v>5</v>
      </c>
      <c r="D612" s="5" t="n">
        <v>-0.325956127257941</v>
      </c>
      <c r="E612" s="5" t="n">
        <v>0.74479665008912</v>
      </c>
    </row>
    <row r="613" customFormat="false" ht="15" hidden="false" customHeight="false" outlineLevel="0" collapsed="false">
      <c r="A613" s="4" t="s">
        <v>1188</v>
      </c>
      <c r="B613" s="4" t="s">
        <v>1187</v>
      </c>
      <c r="C613" s="4" t="n">
        <v>5</v>
      </c>
      <c r="D613" s="5" t="n">
        <v>-0.286082187614933</v>
      </c>
      <c r="E613" s="5" t="n">
        <v>0.775130163376424</v>
      </c>
    </row>
    <row r="614" customFormat="false" ht="15" hidden="false" customHeight="false" outlineLevel="0" collapsed="false">
      <c r="A614" s="4" t="s">
        <v>1189</v>
      </c>
      <c r="B614" s="4" t="s">
        <v>1190</v>
      </c>
      <c r="C614" s="4" t="n">
        <v>5</v>
      </c>
      <c r="D614" s="5" t="n">
        <v>0.297931448085632</v>
      </c>
      <c r="E614" s="5" t="n">
        <v>0.766072676078584</v>
      </c>
    </row>
    <row r="615" customFormat="false" ht="15" hidden="false" customHeight="false" outlineLevel="0" collapsed="false">
      <c r="A615" s="4" t="s">
        <v>1191</v>
      </c>
      <c r="B615" s="4" t="s">
        <v>1192</v>
      </c>
      <c r="C615" s="4" t="n">
        <v>5</v>
      </c>
      <c r="D615" s="5" t="n">
        <v>-0.191576832263878</v>
      </c>
      <c r="E615" s="5" t="n">
        <v>0.84831966858424</v>
      </c>
    </row>
    <row r="616" customFormat="false" ht="15" hidden="false" customHeight="false" outlineLevel="0" collapsed="false">
      <c r="A616" s="4" t="s">
        <v>1193</v>
      </c>
      <c r="B616" s="4" t="s">
        <v>1194</v>
      </c>
      <c r="C616" s="4" t="n">
        <v>5</v>
      </c>
      <c r="D616" s="5" t="n">
        <v>-0.114263362850844</v>
      </c>
      <c r="E616" s="5" t="n">
        <v>0.909134190660426</v>
      </c>
    </row>
    <row r="617" customFormat="false" ht="15" hidden="false" customHeight="false" outlineLevel="0" collapsed="false">
      <c r="A617" s="4" t="s">
        <v>1195</v>
      </c>
      <c r="B617" s="4" t="s">
        <v>1196</v>
      </c>
      <c r="C617" s="4" t="n">
        <v>5</v>
      </c>
      <c r="D617" s="5" t="n">
        <v>-0.284227722054441</v>
      </c>
      <c r="E617" s="5" t="n">
        <v>0.776569990729713</v>
      </c>
    </row>
    <row r="618" customFormat="false" ht="15" hidden="false" customHeight="false" outlineLevel="0" collapsed="false">
      <c r="A618" s="4" t="s">
        <v>1197</v>
      </c>
      <c r="B618" s="4" t="s">
        <v>1198</v>
      </c>
      <c r="C618" s="4" t="n">
        <v>5</v>
      </c>
      <c r="D618" s="5" t="n">
        <v>-0.186527008555738</v>
      </c>
      <c r="E618" s="5" t="n">
        <v>0.852198826915411</v>
      </c>
    </row>
    <row r="619" customFormat="false" ht="15" hidden="false" customHeight="false" outlineLevel="0" collapsed="false">
      <c r="A619" s="4" t="s">
        <v>1199</v>
      </c>
      <c r="B619" s="4" t="s">
        <v>1200</v>
      </c>
      <c r="C619" s="4" t="n">
        <v>5</v>
      </c>
      <c r="D619" s="5" t="n">
        <v>0.27834076849777</v>
      </c>
      <c r="E619" s="5" t="n">
        <v>0.781038338266514</v>
      </c>
    </row>
    <row r="620" customFormat="false" ht="15" hidden="false" customHeight="false" outlineLevel="0" collapsed="false">
      <c r="A620" s="4" t="s">
        <v>1201</v>
      </c>
      <c r="B620" s="4" t="s">
        <v>1202</v>
      </c>
      <c r="C620" s="4" t="n">
        <v>5</v>
      </c>
      <c r="D620" s="5" t="n">
        <v>0.241737308092026</v>
      </c>
      <c r="E620" s="5" t="n">
        <v>0.809278534490006</v>
      </c>
    </row>
    <row r="621" customFormat="false" ht="15" hidden="false" customHeight="false" outlineLevel="0" collapsed="false">
      <c r="A621" s="4" t="s">
        <v>1203</v>
      </c>
      <c r="B621" s="4" t="s">
        <v>1204</v>
      </c>
      <c r="C621" s="4" t="n">
        <v>5</v>
      </c>
      <c r="D621" s="5" t="n">
        <v>0.136746637138551</v>
      </c>
      <c r="E621" s="5" t="n">
        <v>0.891375854238441</v>
      </c>
    </row>
    <row r="622" customFormat="false" ht="15" hidden="false" customHeight="false" outlineLevel="0" collapsed="false">
      <c r="A622" s="4" t="s">
        <v>1205</v>
      </c>
      <c r="B622" s="4" t="s">
        <v>1206</v>
      </c>
      <c r="C622" s="4" t="n">
        <v>5</v>
      </c>
      <c r="D622" s="5" t="n">
        <v>0.709656498692835</v>
      </c>
      <c r="E622" s="5" t="n">
        <v>0.478943681040786</v>
      </c>
    </row>
    <row r="623" customFormat="false" ht="15" hidden="false" customHeight="false" outlineLevel="0" collapsed="false">
      <c r="A623" s="4" t="s">
        <v>1207</v>
      </c>
      <c r="B623" s="4" t="s">
        <v>1208</v>
      </c>
      <c r="C623" s="4" t="n">
        <v>5</v>
      </c>
      <c r="D623" s="5" t="n">
        <v>0.362489910760058</v>
      </c>
      <c r="E623" s="5" t="n">
        <v>0.717397508969421</v>
      </c>
    </row>
    <row r="624" customFormat="false" ht="15" hidden="false" customHeight="false" outlineLevel="0" collapsed="false">
      <c r="A624" s="4" t="s">
        <v>1209</v>
      </c>
      <c r="B624" s="4" t="s">
        <v>1210</v>
      </c>
      <c r="C624" s="4" t="n">
        <v>5</v>
      </c>
      <c r="D624" s="5" t="n">
        <v>-0.101213014392654</v>
      </c>
      <c r="E624" s="5" t="n">
        <v>0.91947886260704</v>
      </c>
    </row>
    <row r="625" customFormat="false" ht="15" hidden="false" customHeight="false" outlineLevel="0" collapsed="false">
      <c r="A625" s="4" t="s">
        <v>1211</v>
      </c>
      <c r="B625" s="4" t="s">
        <v>1212</v>
      </c>
      <c r="C625" s="4" t="n">
        <v>5</v>
      </c>
      <c r="D625" s="5" t="n">
        <v>0.286659711105485</v>
      </c>
      <c r="E625" s="5" t="n">
        <v>0.774730360620104</v>
      </c>
    </row>
    <row r="626" customFormat="false" ht="15" hidden="false" customHeight="false" outlineLevel="0" collapsed="false">
      <c r="A626" s="4" t="s">
        <v>1213</v>
      </c>
      <c r="B626" s="4" t="s">
        <v>1214</v>
      </c>
      <c r="C626" s="4" t="n">
        <v>5</v>
      </c>
      <c r="D626" s="5" t="n">
        <v>0.363583537694617</v>
      </c>
      <c r="E626" s="5" t="n">
        <v>0.716527945374602</v>
      </c>
    </row>
    <row r="627" customFormat="false" ht="15" hidden="false" customHeight="false" outlineLevel="0" collapsed="false">
      <c r="A627" s="4" t="s">
        <v>1215</v>
      </c>
      <c r="B627" s="4" t="s">
        <v>1216</v>
      </c>
      <c r="C627" s="4" t="n">
        <v>5</v>
      </c>
      <c r="D627" s="5" t="n">
        <v>-0.260899086215642</v>
      </c>
      <c r="E627" s="5" t="n">
        <v>0.794470243390848</v>
      </c>
    </row>
    <row r="628" customFormat="false" ht="15" hidden="false" customHeight="false" outlineLevel="0" collapsed="false">
      <c r="A628" s="4" t="s">
        <v>1217</v>
      </c>
      <c r="B628" s="4" t="s">
        <v>1218</v>
      </c>
      <c r="C628" s="4" t="n">
        <v>5</v>
      </c>
      <c r="D628" s="5" t="n">
        <v>-0.166582972227775</v>
      </c>
      <c r="E628" s="5" t="n">
        <v>0.867879143140792</v>
      </c>
    </row>
    <row r="629" customFormat="false" ht="15" hidden="false" customHeight="false" outlineLevel="0" collapsed="false">
      <c r="A629" s="4" t="s">
        <v>1219</v>
      </c>
      <c r="B629" s="4" t="s">
        <v>1220</v>
      </c>
      <c r="C629" s="4" t="n">
        <v>5</v>
      </c>
      <c r="D629" s="5" t="n">
        <v>-0.148906106574807</v>
      </c>
      <c r="E629" s="5" t="n">
        <v>0.881803183858062</v>
      </c>
    </row>
    <row r="630" customFormat="false" ht="15" hidden="false" customHeight="false" outlineLevel="0" collapsed="false">
      <c r="A630" s="4" t="s">
        <v>1221</v>
      </c>
      <c r="B630" s="4" t="s">
        <v>1222</v>
      </c>
      <c r="C630" s="4" t="n">
        <v>5</v>
      </c>
      <c r="D630" s="5" t="n">
        <v>-0.453656747085936</v>
      </c>
      <c r="E630" s="5" t="n">
        <v>0.650694473155615</v>
      </c>
    </row>
    <row r="631" customFormat="false" ht="15" hidden="false" customHeight="false" outlineLevel="0" collapsed="false">
      <c r="A631" s="4" t="s">
        <v>1223</v>
      </c>
      <c r="B631" s="4" t="s">
        <v>603</v>
      </c>
      <c r="C631" s="4" t="n">
        <v>5</v>
      </c>
      <c r="D631" s="5" t="n">
        <v>-0.418630496042122</v>
      </c>
      <c r="E631" s="5" t="n">
        <v>0.675946909239739</v>
      </c>
    </row>
    <row r="632" customFormat="false" ht="15" hidden="false" customHeight="false" outlineLevel="0" collapsed="false">
      <c r="A632" s="4" t="s">
        <v>1224</v>
      </c>
      <c r="B632" s="4" t="s">
        <v>1225</v>
      </c>
      <c r="C632" s="4" t="n">
        <v>5</v>
      </c>
      <c r="D632" s="5" t="n">
        <v>-0.137621872113175</v>
      </c>
      <c r="E632" s="5" t="n">
        <v>0.890670506265057</v>
      </c>
    </row>
    <row r="633" customFormat="false" ht="15" hidden="false" customHeight="false" outlineLevel="0" collapsed="false">
      <c r="A633" s="4" t="s">
        <v>1226</v>
      </c>
      <c r="B633" s="4" t="s">
        <v>1227</v>
      </c>
      <c r="C633" s="4" t="n">
        <v>5</v>
      </c>
      <c r="D633" s="5" t="n">
        <v>-0.0740818271592013</v>
      </c>
      <c r="E633" s="5" t="n">
        <v>0.941024039260815</v>
      </c>
    </row>
    <row r="634" customFormat="false" ht="15" hidden="false" customHeight="false" outlineLevel="0" collapsed="false">
      <c r="A634" s="4" t="s">
        <v>1228</v>
      </c>
      <c r="B634" s="4" t="s">
        <v>1229</v>
      </c>
      <c r="C634" s="4" t="n">
        <v>5</v>
      </c>
      <c r="D634" s="5" t="n">
        <v>0.209087635664108</v>
      </c>
      <c r="E634" s="5" t="n">
        <v>0.834617581927615</v>
      </c>
    </row>
    <row r="635" customFormat="false" ht="15" hidden="false" customHeight="false" outlineLevel="0" collapsed="false">
      <c r="A635" s="4" t="s">
        <v>1230</v>
      </c>
      <c r="B635" s="4" t="s">
        <v>1231</v>
      </c>
      <c r="C635" s="4" t="n">
        <v>5</v>
      </c>
      <c r="D635" s="5" t="n">
        <v>-0.237660797336883</v>
      </c>
      <c r="E635" s="5" t="n">
        <v>0.812414491630014</v>
      </c>
    </row>
    <row r="636" customFormat="false" ht="15" hidden="false" customHeight="false" outlineLevel="0" collapsed="false">
      <c r="A636" s="4" t="s">
        <v>1232</v>
      </c>
      <c r="B636" s="4" t="s">
        <v>1233</v>
      </c>
      <c r="C636" s="4" t="n">
        <v>5</v>
      </c>
      <c r="D636" s="5" t="n">
        <v>0.283329475489144</v>
      </c>
      <c r="E636" s="5" t="n">
        <v>0.777206078876057</v>
      </c>
    </row>
    <row r="637" customFormat="false" ht="15" hidden="false" customHeight="false" outlineLevel="0" collapsed="false">
      <c r="A637" s="4" t="s">
        <v>1234</v>
      </c>
      <c r="B637" s="4" t="s">
        <v>1235</v>
      </c>
      <c r="C637" s="4" t="n">
        <v>5</v>
      </c>
      <c r="D637" s="5" t="n">
        <v>0.569371743973749</v>
      </c>
      <c r="E637" s="5" t="n">
        <v>0.569721207835891</v>
      </c>
    </row>
    <row r="638" customFormat="false" ht="15" hidden="false" customHeight="false" outlineLevel="0" collapsed="false">
      <c r="A638" s="4" t="s">
        <v>1236</v>
      </c>
      <c r="B638" s="4" t="s">
        <v>1237</v>
      </c>
      <c r="C638" s="4" t="n">
        <v>5</v>
      </c>
      <c r="D638" s="5" t="n">
        <v>-0.229309250418802</v>
      </c>
      <c r="E638" s="5" t="n">
        <v>0.818859432395325</v>
      </c>
    </row>
    <row r="639" customFormat="false" ht="15" hidden="false" customHeight="false" outlineLevel="0" collapsed="false">
      <c r="A639" s="4" t="s">
        <v>1238</v>
      </c>
      <c r="B639" s="4" t="s">
        <v>1239</v>
      </c>
      <c r="C639" s="4" t="n">
        <v>5</v>
      </c>
      <c r="D639" s="5" t="n">
        <v>0.41484408869917</v>
      </c>
      <c r="E639" s="5" t="n">
        <v>0.67875280972986</v>
      </c>
    </row>
    <row r="640" customFormat="false" ht="15" hidden="false" customHeight="false" outlineLevel="0" collapsed="false">
      <c r="A640" s="4" t="s">
        <v>1240</v>
      </c>
      <c r="B640" s="4" t="s">
        <v>1241</v>
      </c>
      <c r="C640" s="4" t="n">
        <v>5</v>
      </c>
      <c r="D640" s="5" t="n">
        <v>-0.182910078226376</v>
      </c>
      <c r="E640" s="5" t="n">
        <v>0.855034017586123</v>
      </c>
    </row>
    <row r="641" customFormat="false" ht="15" hidden="false" customHeight="false" outlineLevel="0" collapsed="false">
      <c r="A641" s="4" t="s">
        <v>1242</v>
      </c>
      <c r="B641" s="4" t="s">
        <v>1243</v>
      </c>
      <c r="C641" s="4" t="n">
        <v>5</v>
      </c>
      <c r="D641" s="5" t="n">
        <v>0.580394720193042</v>
      </c>
      <c r="E641" s="5" t="n">
        <v>0.562336172237994</v>
      </c>
    </row>
    <row r="642" customFormat="false" ht="15" hidden="false" customHeight="false" outlineLevel="0" collapsed="false">
      <c r="A642" s="4" t="s">
        <v>1244</v>
      </c>
      <c r="B642" s="4" t="s">
        <v>1245</v>
      </c>
      <c r="C642" s="4" t="n">
        <v>5</v>
      </c>
      <c r="D642" s="5" t="n">
        <v>0.163438880688925</v>
      </c>
      <c r="E642" s="5" t="n">
        <v>0.870327136651638</v>
      </c>
    </row>
    <row r="643" customFormat="false" ht="15" hidden="false" customHeight="false" outlineLevel="0" collapsed="false">
      <c r="A643" s="4" t="s">
        <v>1246</v>
      </c>
      <c r="B643" s="4" t="s">
        <v>1247</v>
      </c>
      <c r="C643" s="4" t="n">
        <v>5</v>
      </c>
      <c r="D643" s="5" t="n">
        <v>-0.428665139378522</v>
      </c>
      <c r="E643" s="5" t="n">
        <v>0.668644981397018</v>
      </c>
    </row>
    <row r="644" customFormat="false" ht="15" hidden="false" customHeight="false" outlineLevel="0" collapsed="false">
      <c r="A644" s="4" t="s">
        <v>1248</v>
      </c>
      <c r="B644" s="4" t="s">
        <v>1249</v>
      </c>
      <c r="C644" s="4" t="n">
        <v>5</v>
      </c>
      <c r="D644" s="5" t="n">
        <v>-0.276183263296811</v>
      </c>
      <c r="E644" s="5" t="n">
        <v>0.782715597300318</v>
      </c>
    </row>
    <row r="645" customFormat="false" ht="15" hidden="false" customHeight="false" outlineLevel="0" collapsed="false">
      <c r="A645" s="4" t="s">
        <v>1250</v>
      </c>
      <c r="B645" s="4" t="s">
        <v>1251</v>
      </c>
      <c r="C645" s="4" t="n">
        <v>5</v>
      </c>
      <c r="D645" s="5" t="n">
        <v>0.598512575570113</v>
      </c>
      <c r="E645" s="5" t="n">
        <v>0.550222236262518</v>
      </c>
    </row>
    <row r="646" customFormat="false" ht="15" hidden="false" customHeight="false" outlineLevel="0" collapsed="false">
      <c r="A646" s="4" t="s">
        <v>1252</v>
      </c>
      <c r="B646" s="4" t="s">
        <v>1253</v>
      </c>
      <c r="C646" s="4" t="n">
        <v>5</v>
      </c>
      <c r="D646" s="5" t="n">
        <v>-0.0526986895635046</v>
      </c>
      <c r="E646" s="5" t="n">
        <v>0.958025382645636</v>
      </c>
    </row>
    <row r="647" customFormat="false" ht="15" hidden="false" customHeight="false" outlineLevel="0" collapsed="false">
      <c r="A647" s="4" t="s">
        <v>1254</v>
      </c>
      <c r="B647" s="4" t="s">
        <v>1255</v>
      </c>
      <c r="C647" s="4" t="n">
        <v>5</v>
      </c>
      <c r="D647" s="5" t="n">
        <v>0.390201600511901</v>
      </c>
      <c r="E647" s="5" t="n">
        <v>0.696817785689085</v>
      </c>
    </row>
    <row r="648" customFormat="false" ht="15" hidden="false" customHeight="false" outlineLevel="0" collapsed="false">
      <c r="A648" s="4" t="s">
        <v>1256</v>
      </c>
      <c r="B648" s="4" t="s">
        <v>1257</v>
      </c>
      <c r="C648" s="4" t="n">
        <v>5</v>
      </c>
      <c r="D648" s="5" t="n">
        <v>-0.525444484735861</v>
      </c>
      <c r="E648" s="5" t="n">
        <v>0.599971192744878</v>
      </c>
    </row>
    <row r="649" customFormat="false" ht="15" hidden="false" customHeight="false" outlineLevel="0" collapsed="false">
      <c r="A649" s="4" t="s">
        <v>1258</v>
      </c>
      <c r="B649" s="4" t="s">
        <v>1259</v>
      </c>
      <c r="C649" s="4" t="n">
        <v>5</v>
      </c>
      <c r="D649" s="5" t="n">
        <v>0.413395199326512</v>
      </c>
      <c r="E649" s="5" t="n">
        <v>0.679803764548887</v>
      </c>
    </row>
    <row r="650" customFormat="false" ht="15" hidden="false" customHeight="false" outlineLevel="0" collapsed="false">
      <c r="A650" s="4" t="s">
        <v>1260</v>
      </c>
      <c r="B650" s="4" t="s">
        <v>1261</v>
      </c>
      <c r="C650" s="4" t="n">
        <v>5</v>
      </c>
      <c r="D650" s="5" t="n">
        <v>0.634518362949182</v>
      </c>
      <c r="E650" s="5" t="n">
        <v>0.526460551384454</v>
      </c>
    </row>
    <row r="651" customFormat="false" ht="15" hidden="false" customHeight="false" outlineLevel="0" collapsed="false">
      <c r="A651" s="4" t="s">
        <v>1262</v>
      </c>
      <c r="B651" s="4" t="s">
        <v>1263</v>
      </c>
      <c r="C651" s="4" t="n">
        <v>5</v>
      </c>
      <c r="D651" s="5" t="n">
        <v>-0.0401713280573426</v>
      </c>
      <c r="E651" s="5" t="n">
        <v>0.967999622340983</v>
      </c>
    </row>
    <row r="652" customFormat="false" ht="15" hidden="false" customHeight="false" outlineLevel="0" collapsed="false">
      <c r="A652" s="4" t="s">
        <v>1264</v>
      </c>
      <c r="B652" s="4" t="s">
        <v>1265</v>
      </c>
      <c r="C652" s="4" t="n">
        <v>5</v>
      </c>
      <c r="D652" s="5" t="n">
        <v>-0.0194786242472025</v>
      </c>
      <c r="E652" s="5" t="n">
        <v>0.984481607278782</v>
      </c>
    </row>
    <row r="653" customFormat="false" ht="15" hidden="false" customHeight="false" outlineLevel="0" collapsed="false">
      <c r="A653" s="4" t="s">
        <v>1266</v>
      </c>
      <c r="B653" s="4" t="s">
        <v>1267</v>
      </c>
      <c r="C653" s="4" t="n">
        <v>5</v>
      </c>
      <c r="D653" s="5" t="n">
        <v>-0.227123629825554</v>
      </c>
      <c r="E653" s="5" t="n">
        <v>0.820588253382519</v>
      </c>
    </row>
    <row r="654" customFormat="false" ht="15" hidden="false" customHeight="false" outlineLevel="0" collapsed="false">
      <c r="A654" s="4" t="s">
        <v>1268</v>
      </c>
      <c r="B654" s="4" t="s">
        <v>1269</v>
      </c>
      <c r="C654" s="4" t="n">
        <v>5</v>
      </c>
      <c r="D654" s="5" t="n">
        <v>0.672747973987606</v>
      </c>
      <c r="E654" s="5" t="n">
        <v>0.501876503215315</v>
      </c>
    </row>
    <row r="655" customFormat="false" ht="15" hidden="false" customHeight="false" outlineLevel="0" collapsed="false">
      <c r="A655" s="4" t="s">
        <v>1270</v>
      </c>
      <c r="B655" s="4" t="s">
        <v>1271</v>
      </c>
      <c r="C655" s="4" t="n">
        <v>5</v>
      </c>
      <c r="D655" s="5" t="n">
        <v>-0.124969990180408</v>
      </c>
      <c r="E655" s="5" t="n">
        <v>0.900678056627381</v>
      </c>
    </row>
    <row r="656" customFormat="false" ht="15" hidden="false" customHeight="false" outlineLevel="0" collapsed="false">
      <c r="A656" s="4" t="s">
        <v>1272</v>
      </c>
      <c r="B656" s="4" t="s">
        <v>1273</v>
      </c>
      <c r="C656" s="4" t="n">
        <v>5</v>
      </c>
      <c r="D656" s="5" t="n">
        <v>0.566853097579263</v>
      </c>
      <c r="E656" s="5" t="n">
        <v>0.571472642939658</v>
      </c>
    </row>
    <row r="657" customFormat="false" ht="15" hidden="false" customHeight="false" outlineLevel="0" collapsed="false">
      <c r="A657" s="4" t="s">
        <v>1274</v>
      </c>
      <c r="B657" s="4" t="s">
        <v>1275</v>
      </c>
      <c r="C657" s="4" t="n">
        <v>5</v>
      </c>
      <c r="D657" s="5" t="n">
        <v>-0.339509179093216</v>
      </c>
      <c r="E657" s="5" t="n">
        <v>0.734586026545261</v>
      </c>
    </row>
    <row r="658" customFormat="false" ht="15" hidden="false" customHeight="false" outlineLevel="0" collapsed="false">
      <c r="A658" s="4" t="s">
        <v>1276</v>
      </c>
      <c r="B658" s="4" t="s">
        <v>1277</v>
      </c>
      <c r="C658" s="4" t="n">
        <v>5</v>
      </c>
      <c r="D658" s="5" t="n">
        <v>0.0325149051977765</v>
      </c>
      <c r="E658" s="5" t="n">
        <v>0.974091735273313</v>
      </c>
    </row>
    <row r="659" customFormat="false" ht="15" hidden="false" customHeight="false" outlineLevel="0" collapsed="false">
      <c r="A659" s="4" t="s">
        <v>1278</v>
      </c>
      <c r="B659" s="4" t="s">
        <v>1279</v>
      </c>
      <c r="C659" s="4" t="n">
        <v>5</v>
      </c>
      <c r="D659" s="5" t="n">
        <v>0.288919804677037</v>
      </c>
      <c r="E659" s="5" t="n">
        <v>0.772906422084549</v>
      </c>
    </row>
    <row r="660" customFormat="false" ht="15" hidden="false" customHeight="false" outlineLevel="0" collapsed="false">
      <c r="A660" s="4" t="s">
        <v>1280</v>
      </c>
      <c r="B660" s="4" t="s">
        <v>1281</v>
      </c>
      <c r="C660" s="4" t="n">
        <v>5</v>
      </c>
      <c r="D660" s="5" t="n">
        <v>-0.352368364704394</v>
      </c>
      <c r="E660" s="5" t="n">
        <v>0.724978879686189</v>
      </c>
    </row>
    <row r="661" customFormat="false" ht="15" hidden="false" customHeight="false" outlineLevel="0" collapsed="false">
      <c r="A661" s="4" t="s">
        <v>1282</v>
      </c>
      <c r="B661" s="4" t="s">
        <v>1283</v>
      </c>
      <c r="C661" s="4" t="n">
        <v>5</v>
      </c>
      <c r="D661" s="5" t="n">
        <v>-0.672026131513734</v>
      </c>
      <c r="E661" s="5" t="n">
        <v>0.502370731789183</v>
      </c>
    </row>
    <row r="662" customFormat="false" ht="15" hidden="false" customHeight="false" outlineLevel="0" collapsed="false">
      <c r="A662" s="4" t="s">
        <v>1284</v>
      </c>
      <c r="B662" s="4" t="s">
        <v>1285</v>
      </c>
      <c r="C662" s="4" t="n">
        <v>5</v>
      </c>
      <c r="D662" s="5" t="n">
        <v>-0.273630771869629</v>
      </c>
      <c r="E662" s="5" t="n">
        <v>0.784680377363161</v>
      </c>
    </row>
    <row r="663" customFormat="false" ht="15" hidden="false" customHeight="false" outlineLevel="0" collapsed="false">
      <c r="A663" s="4" t="s">
        <v>1286</v>
      </c>
      <c r="B663" s="4" t="s">
        <v>1287</v>
      </c>
      <c r="C663" s="4" t="n">
        <v>5</v>
      </c>
      <c r="D663" s="5" t="n">
        <v>0.0730078861334812</v>
      </c>
      <c r="E663" s="5" t="n">
        <v>0.941868676617338</v>
      </c>
    </row>
    <row r="664" customFormat="false" ht="15" hidden="false" customHeight="false" outlineLevel="0" collapsed="false">
      <c r="A664" s="4" t="s">
        <v>1288</v>
      </c>
      <c r="B664" s="4" t="s">
        <v>1289</v>
      </c>
      <c r="C664" s="4" t="n">
        <v>5</v>
      </c>
      <c r="D664" s="5" t="n">
        <v>0.393817914807646</v>
      </c>
      <c r="E664" s="5" t="n">
        <v>0.694137125041408</v>
      </c>
    </row>
    <row r="665" customFormat="false" ht="15" hidden="false" customHeight="false" outlineLevel="0" collapsed="false">
      <c r="A665" s="4" t="s">
        <v>1290</v>
      </c>
      <c r="B665" s="4" t="s">
        <v>1291</v>
      </c>
      <c r="C665" s="4" t="n">
        <v>5</v>
      </c>
      <c r="D665" s="5" t="n">
        <v>-0.152243075055297</v>
      </c>
      <c r="E665" s="5" t="n">
        <v>0.879137991659317</v>
      </c>
    </row>
    <row r="666" customFormat="false" ht="15" hidden="false" customHeight="false" outlineLevel="0" collapsed="false">
      <c r="A666" s="4" t="s">
        <v>1292</v>
      </c>
      <c r="B666" s="4" t="s">
        <v>1293</v>
      </c>
      <c r="C666" s="4" t="n">
        <v>5</v>
      </c>
      <c r="D666" s="5" t="n">
        <v>0.389928397562934</v>
      </c>
      <c r="E666" s="5" t="n">
        <v>0.697030893751271</v>
      </c>
    </row>
    <row r="667" customFormat="false" ht="15" hidden="false" customHeight="false" outlineLevel="0" collapsed="false">
      <c r="A667" s="4" t="s">
        <v>1294</v>
      </c>
      <c r="B667" s="4" t="s">
        <v>1295</v>
      </c>
      <c r="C667" s="4" t="n">
        <v>5</v>
      </c>
      <c r="D667" s="5" t="n">
        <v>-0.42822917905976</v>
      </c>
      <c r="E667" s="5" t="n">
        <v>0.668903211486942</v>
      </c>
    </row>
    <row r="668" customFormat="false" ht="15" hidden="false" customHeight="false" outlineLevel="0" collapsed="false">
      <c r="A668" s="4" t="s">
        <v>1296</v>
      </c>
      <c r="B668" s="4" t="s">
        <v>1297</v>
      </c>
      <c r="C668" s="4" t="n">
        <v>5</v>
      </c>
      <c r="D668" s="5" t="n">
        <v>-0.594653692041608</v>
      </c>
      <c r="E668" s="5" t="n">
        <v>0.552830103786842</v>
      </c>
    </row>
    <row r="669" customFormat="false" ht="15" hidden="false" customHeight="false" outlineLevel="0" collapsed="false">
      <c r="A669" s="4" t="s">
        <v>1298</v>
      </c>
      <c r="B669" s="4" t="s">
        <v>1299</v>
      </c>
      <c r="C669" s="4" t="n">
        <v>5</v>
      </c>
      <c r="D669" s="5" t="n">
        <v>0.58590454446691</v>
      </c>
      <c r="E669" s="5" t="n">
        <v>0.558600258040241</v>
      </c>
    </row>
    <row r="670" customFormat="false" ht="15" hidden="false" customHeight="false" outlineLevel="0" collapsed="false">
      <c r="A670" s="4" t="s">
        <v>1300</v>
      </c>
      <c r="B670" s="4" t="s">
        <v>1301</v>
      </c>
      <c r="C670" s="4" t="n">
        <v>5</v>
      </c>
      <c r="D670" s="5" t="n">
        <v>0.226704597524362</v>
      </c>
      <c r="E670" s="5" t="n">
        <v>0.820872931847068</v>
      </c>
    </row>
    <row r="671" customFormat="false" ht="15" hidden="false" customHeight="false" outlineLevel="0" collapsed="false">
      <c r="A671" s="4" t="s">
        <v>1302</v>
      </c>
      <c r="B671" s="4" t="s">
        <v>1303</v>
      </c>
      <c r="C671" s="4" t="n">
        <v>5</v>
      </c>
      <c r="D671" s="5" t="n">
        <v>0.0346403001210741</v>
      </c>
      <c r="E671" s="5" t="n">
        <v>0.97239962677718</v>
      </c>
    </row>
    <row r="672" customFormat="false" ht="15" hidden="false" customHeight="false" outlineLevel="0" collapsed="false">
      <c r="A672" s="4" t="s">
        <v>1304</v>
      </c>
      <c r="B672" s="4" t="s">
        <v>1305</v>
      </c>
      <c r="C672" s="4" t="n">
        <v>5</v>
      </c>
      <c r="D672" s="5" t="n">
        <v>-0.190723248500415</v>
      </c>
      <c r="E672" s="5" t="n">
        <v>0.84893685509654</v>
      </c>
    </row>
    <row r="673" customFormat="false" ht="15" hidden="false" customHeight="false" outlineLevel="0" collapsed="false">
      <c r="A673" s="4" t="s">
        <v>1306</v>
      </c>
      <c r="B673" s="4" t="s">
        <v>1307</v>
      </c>
      <c r="C673" s="4" t="n">
        <v>5</v>
      </c>
      <c r="D673" s="5" t="n">
        <v>-0.371569069650229</v>
      </c>
      <c r="E673" s="5" t="n">
        <v>0.710590137547595</v>
      </c>
    </row>
    <row r="674" customFormat="false" ht="15" hidden="false" customHeight="false" outlineLevel="0" collapsed="false">
      <c r="A674" s="4" t="s">
        <v>1308</v>
      </c>
      <c r="B674" s="4" t="s">
        <v>1309</v>
      </c>
      <c r="C674" s="4" t="n">
        <v>5</v>
      </c>
      <c r="D674" s="5" t="n">
        <v>-0.0685430780504215</v>
      </c>
      <c r="E674" s="5" t="n">
        <v>0.945425032580038</v>
      </c>
    </row>
    <row r="675" customFormat="false" ht="15" hidden="false" customHeight="false" outlineLevel="0" collapsed="false">
      <c r="A675" s="4" t="s">
        <v>1310</v>
      </c>
      <c r="B675" s="4" t="s">
        <v>1311</v>
      </c>
      <c r="C675" s="4" t="n">
        <v>5</v>
      </c>
      <c r="D675" s="5" t="n">
        <v>-0.136731487440795</v>
      </c>
      <c r="E675" s="5" t="n">
        <v>0.891365305688747</v>
      </c>
    </row>
    <row r="676" customFormat="false" ht="15" hidden="false" customHeight="false" outlineLevel="0" collapsed="false">
      <c r="A676" s="4" t="s">
        <v>1312</v>
      </c>
      <c r="B676" s="4" t="s">
        <v>1313</v>
      </c>
      <c r="C676" s="4" t="n">
        <v>5</v>
      </c>
      <c r="D676" s="5" t="n">
        <v>1.34972827587383</v>
      </c>
      <c r="E676" s="5" t="n">
        <v>0.178692360596141</v>
      </c>
    </row>
    <row r="677" customFormat="false" ht="15" hidden="false" customHeight="false" outlineLevel="0" collapsed="false">
      <c r="A677" s="4" t="s">
        <v>1314</v>
      </c>
      <c r="B677" s="4" t="s">
        <v>1315</v>
      </c>
      <c r="C677" s="4" t="n">
        <v>5</v>
      </c>
      <c r="D677" s="5" t="n">
        <v>-0.272069287627016</v>
      </c>
      <c r="E677" s="5" t="n">
        <v>0.785842562974022</v>
      </c>
    </row>
    <row r="678" customFormat="false" ht="15" hidden="false" customHeight="false" outlineLevel="0" collapsed="false">
      <c r="A678" s="4" t="s">
        <v>1316</v>
      </c>
      <c r="B678" s="4" t="s">
        <v>810</v>
      </c>
      <c r="C678" s="4" t="n">
        <v>5</v>
      </c>
      <c r="D678" s="5" t="n">
        <v>-0.304192473350779</v>
      </c>
      <c r="E678" s="5" t="n">
        <v>0.761266198339495</v>
      </c>
    </row>
    <row r="679" customFormat="false" ht="15" hidden="false" customHeight="false" outlineLevel="0" collapsed="false">
      <c r="A679" s="4" t="s">
        <v>1317</v>
      </c>
      <c r="B679" s="4" t="s">
        <v>1318</v>
      </c>
      <c r="C679" s="4" t="n">
        <v>5</v>
      </c>
      <c r="D679" s="5" t="n">
        <v>-0.205864988645145</v>
      </c>
      <c r="E679" s="5" t="n">
        <v>0.837112245460689</v>
      </c>
    </row>
    <row r="680" customFormat="false" ht="15" hidden="false" customHeight="false" outlineLevel="0" collapsed="false">
      <c r="A680" s="4" t="s">
        <v>1319</v>
      </c>
      <c r="B680" s="4" t="s">
        <v>1320</v>
      </c>
      <c r="C680" s="4" t="n">
        <v>5</v>
      </c>
      <c r="D680" s="5" t="n">
        <v>0.183937246396779</v>
      </c>
      <c r="E680" s="5" t="n">
        <v>0.854273238990818</v>
      </c>
    </row>
    <row r="681" customFormat="false" ht="15" hidden="false" customHeight="false" outlineLevel="0" collapsed="false">
      <c r="A681" s="4" t="s">
        <v>1321</v>
      </c>
      <c r="B681" s="4" t="s">
        <v>1322</v>
      </c>
      <c r="C681" s="4" t="n">
        <v>5</v>
      </c>
      <c r="D681" s="5" t="n">
        <v>-0.328322124647647</v>
      </c>
      <c r="E681" s="5" t="n">
        <v>0.743020401533276</v>
      </c>
    </row>
    <row r="682" customFormat="false" ht="15" hidden="false" customHeight="false" outlineLevel="0" collapsed="false">
      <c r="A682" s="4" t="s">
        <v>1323</v>
      </c>
      <c r="B682" s="4" t="s">
        <v>1324</v>
      </c>
      <c r="C682" s="4" t="n">
        <v>5</v>
      </c>
      <c r="D682" s="5" t="n">
        <v>-0.175756496325092</v>
      </c>
      <c r="E682" s="5" t="n">
        <v>0.860668567039616</v>
      </c>
    </row>
    <row r="683" customFormat="false" ht="15" hidden="false" customHeight="false" outlineLevel="0" collapsed="false">
      <c r="A683" s="4" t="s">
        <v>1325</v>
      </c>
      <c r="B683" s="4" t="s">
        <v>1326</v>
      </c>
      <c r="C683" s="4" t="n">
        <v>5</v>
      </c>
      <c r="D683" s="5" t="n">
        <v>-0.112607267532294</v>
      </c>
      <c r="E683" s="5" t="n">
        <v>0.910451578608401</v>
      </c>
    </row>
    <row r="684" customFormat="false" ht="15" hidden="false" customHeight="false" outlineLevel="0" collapsed="false">
      <c r="A684" s="4" t="s">
        <v>1327</v>
      </c>
      <c r="B684" s="4" t="s">
        <v>1328</v>
      </c>
      <c r="C684" s="4" t="n">
        <v>5</v>
      </c>
      <c r="D684" s="5" t="n">
        <v>0.361129994147707</v>
      </c>
      <c r="E684" s="5" t="n">
        <v>0.718395231854112</v>
      </c>
    </row>
    <row r="685" customFormat="false" ht="15" hidden="false" customHeight="false" outlineLevel="0" collapsed="false">
      <c r="A685" s="4" t="s">
        <v>1329</v>
      </c>
      <c r="B685" s="4" t="s">
        <v>1330</v>
      </c>
      <c r="C685" s="4" t="n">
        <v>5</v>
      </c>
      <c r="D685" s="5" t="n">
        <v>-0.0024566217726368</v>
      </c>
      <c r="E685" s="5" t="n">
        <v>0.998042158266333</v>
      </c>
    </row>
    <row r="686" customFormat="false" ht="15" hidden="false" customHeight="false" outlineLevel="0" collapsed="false">
      <c r="A686" s="4" t="s">
        <v>1331</v>
      </c>
      <c r="B686" s="4" t="s">
        <v>1332</v>
      </c>
      <c r="C686" s="4" t="n">
        <v>5</v>
      </c>
      <c r="D686" s="5" t="n">
        <v>0.0879970820971676</v>
      </c>
      <c r="E686" s="5" t="n">
        <v>0.929967483986558</v>
      </c>
    </row>
    <row r="687" customFormat="false" ht="15" hidden="false" customHeight="false" outlineLevel="0" collapsed="false">
      <c r="A687" s="4" t="s">
        <v>1333</v>
      </c>
      <c r="B687" s="4" t="s">
        <v>1334</v>
      </c>
      <c r="C687" s="4" t="n">
        <v>5</v>
      </c>
      <c r="D687" s="5" t="n">
        <v>-0.203190575811953</v>
      </c>
      <c r="E687" s="5" t="n">
        <v>0.839210603652422</v>
      </c>
    </row>
    <row r="688" customFormat="false" ht="15" hidden="false" customHeight="false" outlineLevel="0" collapsed="false">
      <c r="A688" s="4" t="s">
        <v>1335</v>
      </c>
      <c r="B688" s="4" t="s">
        <v>1336</v>
      </c>
      <c r="C688" s="4" t="n">
        <v>5</v>
      </c>
      <c r="D688" s="5" t="n">
        <v>0.391589481398169</v>
      </c>
      <c r="E688" s="5" t="n">
        <v>0.695851970147297</v>
      </c>
    </row>
    <row r="689" customFormat="false" ht="15" hidden="false" customHeight="false" outlineLevel="0" collapsed="false">
      <c r="A689" s="4" t="s">
        <v>1337</v>
      </c>
      <c r="B689" s="4" t="s">
        <v>1338</v>
      </c>
      <c r="C689" s="4" t="n">
        <v>5</v>
      </c>
      <c r="D689" s="5" t="n">
        <v>-0.718425785142709</v>
      </c>
      <c r="E689" s="5" t="n">
        <v>0.473301014577537</v>
      </c>
    </row>
    <row r="690" customFormat="false" ht="15" hidden="false" customHeight="false" outlineLevel="0" collapsed="false">
      <c r="A690" s="4" t="s">
        <v>1339</v>
      </c>
      <c r="B690" s="4" t="s">
        <v>1340</v>
      </c>
      <c r="C690" s="4" t="n">
        <v>5</v>
      </c>
      <c r="D690" s="5" t="n">
        <v>0.180746767049939</v>
      </c>
      <c r="E690" s="5" t="n">
        <v>0.856739019080624</v>
      </c>
    </row>
    <row r="691" customFormat="false" ht="15" hidden="false" customHeight="false" outlineLevel="0" collapsed="false">
      <c r="A691" s="4" t="s">
        <v>1341</v>
      </c>
      <c r="B691" s="4" t="s">
        <v>1342</v>
      </c>
      <c r="C691" s="4" t="n">
        <v>5</v>
      </c>
      <c r="D691" s="5" t="n">
        <v>-0.0337091388019869</v>
      </c>
      <c r="E691" s="5" t="n">
        <v>0.973143048678147</v>
      </c>
    </row>
    <row r="692" customFormat="false" ht="15" hidden="false" customHeight="false" outlineLevel="0" collapsed="false">
      <c r="A692" s="4" t="s">
        <v>1343</v>
      </c>
      <c r="B692" s="4" t="s">
        <v>1344</v>
      </c>
      <c r="C692" s="4" t="n">
        <v>5</v>
      </c>
      <c r="D692" s="5" t="n">
        <v>0.391813050122285</v>
      </c>
      <c r="E692" s="5" t="n">
        <v>0.695619865214534</v>
      </c>
    </row>
    <row r="693" customFormat="false" ht="15" hidden="false" customHeight="false" outlineLevel="0" collapsed="false">
      <c r="A693" s="4" t="s">
        <v>1345</v>
      </c>
      <c r="B693" s="4" t="s">
        <v>1346</v>
      </c>
      <c r="C693" s="4" t="n">
        <v>5</v>
      </c>
      <c r="D693" s="5" t="n">
        <v>-0.19254469497832</v>
      </c>
      <c r="E693" s="5" t="n">
        <v>0.847508999246009</v>
      </c>
    </row>
    <row r="694" customFormat="false" ht="15" hidden="false" customHeight="false" outlineLevel="0" collapsed="false">
      <c r="A694" s="4" t="s">
        <v>1347</v>
      </c>
      <c r="B694" s="4" t="s">
        <v>1348</v>
      </c>
      <c r="C694" s="4" t="n">
        <v>5</v>
      </c>
      <c r="D694" s="5" t="n">
        <v>-0.204153409423349</v>
      </c>
      <c r="E694" s="5" t="n">
        <v>0.838462985086814</v>
      </c>
    </row>
    <row r="695" customFormat="false" ht="15" hidden="false" customHeight="false" outlineLevel="0" collapsed="false">
      <c r="A695" s="4" t="s">
        <v>1349</v>
      </c>
      <c r="B695" s="4" t="s">
        <v>1350</v>
      </c>
      <c r="C695" s="4" t="n">
        <v>5</v>
      </c>
      <c r="D695" s="5" t="n">
        <v>0.194174520206047</v>
      </c>
      <c r="E695" s="5" t="n">
        <v>0.846247777996546</v>
      </c>
    </row>
    <row r="696" customFormat="false" ht="15" hidden="false" customHeight="false" outlineLevel="0" collapsed="false">
      <c r="A696" s="4" t="s">
        <v>1351</v>
      </c>
      <c r="B696" s="4" t="s">
        <v>1352</v>
      </c>
      <c r="C696" s="4" t="n">
        <v>5</v>
      </c>
      <c r="D696" s="5" t="n">
        <v>0.240690935019118</v>
      </c>
      <c r="E696" s="5" t="n">
        <v>0.810032881935305</v>
      </c>
    </row>
    <row r="697" customFormat="false" ht="15" hidden="false" customHeight="false" outlineLevel="0" collapsed="false">
      <c r="A697" s="4" t="s">
        <v>1353</v>
      </c>
      <c r="B697" s="4" t="s">
        <v>1354</v>
      </c>
      <c r="C697" s="4" t="n">
        <v>5</v>
      </c>
      <c r="D697" s="5" t="n">
        <v>-0.555756796335438</v>
      </c>
      <c r="E697" s="5" t="n">
        <v>0.578954982229074</v>
      </c>
    </row>
    <row r="698" customFormat="false" ht="15" hidden="false" customHeight="false" outlineLevel="0" collapsed="false">
      <c r="A698" s="4" t="s">
        <v>1355</v>
      </c>
      <c r="B698" s="4" t="s">
        <v>1356</v>
      </c>
      <c r="C698" s="4" t="n">
        <v>5</v>
      </c>
      <c r="D698" s="5" t="n">
        <v>-0.0337605856824989</v>
      </c>
      <c r="E698" s="5" t="n">
        <v>0.973102075241803</v>
      </c>
    </row>
    <row r="699" customFormat="false" ht="15" hidden="false" customHeight="false" outlineLevel="0" collapsed="false">
      <c r="A699" s="4" t="s">
        <v>1357</v>
      </c>
      <c r="B699" s="4" t="s">
        <v>1358</v>
      </c>
      <c r="C699" s="4" t="n">
        <v>5</v>
      </c>
      <c r="D699" s="5" t="n">
        <v>0.335396809005552</v>
      </c>
      <c r="E699" s="5" t="n">
        <v>0.737665439088171</v>
      </c>
    </row>
    <row r="700" customFormat="false" ht="15" hidden="false" customHeight="false" outlineLevel="0" collapsed="false">
      <c r="A700" s="4" t="s">
        <v>1359</v>
      </c>
      <c r="B700" s="4" t="s">
        <v>1050</v>
      </c>
      <c r="C700" s="4" t="n">
        <v>5</v>
      </c>
      <c r="D700" s="5" t="n">
        <v>0.145589648074526</v>
      </c>
      <c r="E700" s="5" t="n">
        <v>0.884397280656839</v>
      </c>
    </row>
    <row r="701" customFormat="false" ht="15" hidden="false" customHeight="false" outlineLevel="0" collapsed="false">
      <c r="A701" s="4" t="s">
        <v>1360</v>
      </c>
      <c r="B701" s="4" t="s">
        <v>1361</v>
      </c>
      <c r="C701" s="4" t="n">
        <v>5</v>
      </c>
      <c r="D701" s="5" t="n">
        <v>0.0876869335856569</v>
      </c>
      <c r="E701" s="5" t="n">
        <v>0.930208667914859</v>
      </c>
    </row>
    <row r="702" customFormat="false" ht="15" hidden="false" customHeight="false" outlineLevel="0" collapsed="false">
      <c r="A702" s="4" t="s">
        <v>1362</v>
      </c>
      <c r="B702" s="4" t="s">
        <v>1363</v>
      </c>
      <c r="C702" s="4" t="n">
        <v>5</v>
      </c>
      <c r="D702" s="5" t="n">
        <v>0.181570523909701</v>
      </c>
      <c r="E702" s="5" t="n">
        <v>0.856095753181878</v>
      </c>
    </row>
    <row r="703" customFormat="false" ht="15" hidden="false" customHeight="false" outlineLevel="0" collapsed="false">
      <c r="A703" s="4" t="s">
        <v>1364</v>
      </c>
      <c r="B703" s="4" t="s">
        <v>1365</v>
      </c>
      <c r="C703" s="4" t="n">
        <v>5</v>
      </c>
      <c r="D703" s="5" t="n">
        <v>0.120713434137813</v>
      </c>
      <c r="E703" s="5" t="n">
        <v>0.904027200355916</v>
      </c>
    </row>
    <row r="704" customFormat="false" ht="15" hidden="false" customHeight="false" outlineLevel="0" collapsed="false">
      <c r="A704" s="4" t="s">
        <v>1366</v>
      </c>
      <c r="B704" s="4" t="s">
        <v>1367</v>
      </c>
      <c r="C704" s="4" t="n">
        <v>5</v>
      </c>
      <c r="D704" s="5" t="n">
        <v>-0.0394323041714389</v>
      </c>
      <c r="E704" s="5" t="n">
        <v>0.968591457173338</v>
      </c>
    </row>
    <row r="705" customFormat="false" ht="15" hidden="false" customHeight="false" outlineLevel="0" collapsed="false">
      <c r="A705" s="4" t="s">
        <v>1368</v>
      </c>
      <c r="B705" s="4" t="s">
        <v>1369</v>
      </c>
      <c r="C705" s="4" t="n">
        <v>5</v>
      </c>
      <c r="D705" s="5" t="n">
        <v>0.0415420546440342</v>
      </c>
      <c r="E705" s="5" t="n">
        <v>0.966904596758568</v>
      </c>
    </row>
    <row r="706" customFormat="false" ht="15" hidden="false" customHeight="false" outlineLevel="0" collapsed="false">
      <c r="A706" s="4" t="s">
        <v>1370</v>
      </c>
      <c r="B706" s="4" t="s">
        <v>1371</v>
      </c>
      <c r="C706" s="4" t="n">
        <v>5</v>
      </c>
      <c r="D706" s="5" t="n">
        <v>0.223622738209336</v>
      </c>
      <c r="E706" s="5" t="n">
        <v>0.823266209989107</v>
      </c>
    </row>
    <row r="707" customFormat="false" ht="15" hidden="false" customHeight="false" outlineLevel="0" collapsed="false">
      <c r="A707" s="4" t="s">
        <v>1372</v>
      </c>
      <c r="B707" s="4" t="s">
        <v>1373</v>
      </c>
      <c r="C707" s="4" t="n">
        <v>5</v>
      </c>
      <c r="D707" s="5" t="n">
        <v>-0.242992055583019</v>
      </c>
      <c r="E707" s="5" t="n">
        <v>0.808268277418923</v>
      </c>
    </row>
    <row r="708" customFormat="false" ht="15" hidden="false" customHeight="false" outlineLevel="0" collapsed="false">
      <c r="A708" s="4" t="s">
        <v>1374</v>
      </c>
      <c r="B708" s="4" t="s">
        <v>1375</v>
      </c>
      <c r="C708" s="4" t="n">
        <v>5</v>
      </c>
      <c r="D708" s="5" t="n">
        <v>-0.190013463814636</v>
      </c>
      <c r="E708" s="5" t="n">
        <v>0.849477858998003</v>
      </c>
    </row>
    <row r="709" customFormat="false" ht="15" hidden="false" customHeight="false" outlineLevel="0" collapsed="false">
      <c r="A709" s="4" t="s">
        <v>1376</v>
      </c>
      <c r="B709" s="4" t="s">
        <v>1377</v>
      </c>
      <c r="C709" s="4" t="n">
        <v>5</v>
      </c>
      <c r="D709" s="5" t="n">
        <v>-0.227028727827382</v>
      </c>
      <c r="E709" s="5" t="n">
        <v>0.820669457006153</v>
      </c>
    </row>
    <row r="710" customFormat="false" ht="15" hidden="false" customHeight="false" outlineLevel="0" collapsed="false">
      <c r="A710" s="4" t="s">
        <v>1378</v>
      </c>
      <c r="B710" s="4"/>
      <c r="C710" s="4" t="n">
        <v>5</v>
      </c>
      <c r="D710" s="5" t="n">
        <v>-0.0781590695311618</v>
      </c>
      <c r="E710" s="5" t="n">
        <v>0.937782492414578</v>
      </c>
    </row>
    <row r="711" customFormat="false" ht="15" hidden="false" customHeight="false" outlineLevel="0" collapsed="false">
      <c r="A711" s="4" t="s">
        <v>1379</v>
      </c>
      <c r="B711" s="4" t="s">
        <v>1380</v>
      </c>
      <c r="C711" s="4" t="n">
        <v>5</v>
      </c>
      <c r="D711" s="5" t="n">
        <v>0.62826371528149</v>
      </c>
      <c r="E711" s="5" t="n">
        <v>0.530530505983805</v>
      </c>
    </row>
    <row r="712" customFormat="false" ht="15" hidden="false" customHeight="false" outlineLevel="0" collapsed="false">
      <c r="A712" s="4" t="s">
        <v>1381</v>
      </c>
      <c r="B712" s="4" t="s">
        <v>1382</v>
      </c>
      <c r="C712" s="4" t="n">
        <v>5</v>
      </c>
      <c r="D712" s="5" t="n">
        <v>-0.086612377835746</v>
      </c>
      <c r="E712" s="5" t="n">
        <v>0.931076979503128</v>
      </c>
    </row>
    <row r="713" customFormat="false" ht="15" hidden="false" customHeight="false" outlineLevel="0" collapsed="false">
      <c r="A713" s="4" t="s">
        <v>1383</v>
      </c>
      <c r="B713" s="4" t="s">
        <v>1384</v>
      </c>
      <c r="C713" s="4" t="n">
        <v>5</v>
      </c>
      <c r="D713" s="5" t="n">
        <v>-0.216662044349781</v>
      </c>
      <c r="E713" s="5" t="n">
        <v>0.828695931410981</v>
      </c>
    </row>
    <row r="714" customFormat="false" ht="15" hidden="false" customHeight="false" outlineLevel="0" collapsed="false">
      <c r="A714" s="4" t="s">
        <v>1385</v>
      </c>
      <c r="B714" s="4" t="s">
        <v>1386</v>
      </c>
      <c r="C714" s="4" t="n">
        <v>5</v>
      </c>
      <c r="D714" s="5" t="n">
        <v>0.00548052330429139</v>
      </c>
      <c r="E714" s="5" t="n">
        <v>0.995632475021119</v>
      </c>
    </row>
    <row r="715" customFormat="false" ht="15" hidden="false" customHeight="false" outlineLevel="0" collapsed="false">
      <c r="A715" s="4" t="s">
        <v>1387</v>
      </c>
      <c r="B715" s="4" t="s">
        <v>1388</v>
      </c>
      <c r="C715" s="4" t="n">
        <v>5</v>
      </c>
      <c r="D715" s="5" t="n">
        <v>0.47078276882027</v>
      </c>
      <c r="E715" s="5" t="n">
        <v>0.638322061206947</v>
      </c>
    </row>
    <row r="716" customFormat="false" ht="15" hidden="false" customHeight="false" outlineLevel="0" collapsed="false">
      <c r="A716" s="4" t="s">
        <v>1389</v>
      </c>
      <c r="B716" s="4" t="s">
        <v>1390</v>
      </c>
      <c r="C716" s="4" t="n">
        <v>5</v>
      </c>
      <c r="D716" s="5" t="n">
        <v>-0.342711249531249</v>
      </c>
      <c r="E716" s="5" t="n">
        <v>0.732194545745864</v>
      </c>
    </row>
    <row r="717" customFormat="false" ht="15" hidden="false" customHeight="false" outlineLevel="0" collapsed="false">
      <c r="A717" s="4" t="s">
        <v>1391</v>
      </c>
      <c r="B717" s="4" t="s">
        <v>1392</v>
      </c>
      <c r="C717" s="4" t="n">
        <v>5</v>
      </c>
      <c r="D717" s="5" t="n">
        <v>0.458924011051437</v>
      </c>
      <c r="E717" s="5" t="n">
        <v>0.646743881338493</v>
      </c>
    </row>
    <row r="718" customFormat="false" ht="15" hidden="false" customHeight="false" outlineLevel="0" collapsed="false">
      <c r="A718" s="4" t="s">
        <v>1393</v>
      </c>
      <c r="B718" s="4" t="s">
        <v>1394</v>
      </c>
      <c r="C718" s="4" t="n">
        <v>5</v>
      </c>
      <c r="D718" s="5" t="n">
        <v>-0.131293859917805</v>
      </c>
      <c r="E718" s="5" t="n">
        <v>0.895685518984446</v>
      </c>
    </row>
    <row r="719" customFormat="false" ht="15" hidden="false" customHeight="false" outlineLevel="0" collapsed="false">
      <c r="A719" s="4" t="s">
        <v>1395</v>
      </c>
      <c r="B719" s="4" t="s">
        <v>1396</v>
      </c>
      <c r="C719" s="4" t="n">
        <v>5</v>
      </c>
      <c r="D719" s="5" t="n">
        <v>0.211295023187897</v>
      </c>
      <c r="E719" s="5" t="n">
        <v>0.832861972705162</v>
      </c>
    </row>
    <row r="720" customFormat="false" ht="15" hidden="false" customHeight="false" outlineLevel="0" collapsed="false">
      <c r="A720" s="4" t="s">
        <v>1397</v>
      </c>
      <c r="B720" s="4" t="s">
        <v>1398</v>
      </c>
      <c r="C720" s="4" t="n">
        <v>5</v>
      </c>
      <c r="D720" s="5" t="n">
        <v>-0.450594655724699</v>
      </c>
      <c r="E720" s="5" t="n">
        <v>0.652859264700607</v>
      </c>
    </row>
    <row r="721" customFormat="false" ht="15" hidden="false" customHeight="false" outlineLevel="0" collapsed="false">
      <c r="A721" s="4" t="s">
        <v>1399</v>
      </c>
      <c r="B721" s="4" t="s">
        <v>1400</v>
      </c>
      <c r="C721" s="4" t="n">
        <v>5</v>
      </c>
      <c r="D721" s="5" t="n">
        <v>0.120370916220638</v>
      </c>
      <c r="E721" s="5" t="n">
        <v>0.904319254436313</v>
      </c>
    </row>
    <row r="722" customFormat="false" ht="15" hidden="false" customHeight="false" outlineLevel="0" collapsed="false">
      <c r="A722" s="4" t="s">
        <v>1401</v>
      </c>
      <c r="B722" s="4" t="s">
        <v>1402</v>
      </c>
      <c r="C722" s="4" t="n">
        <v>5</v>
      </c>
      <c r="D722" s="5" t="n">
        <v>-0.218779616145838</v>
      </c>
      <c r="E722" s="5" t="n">
        <v>0.827023632725563</v>
      </c>
    </row>
    <row r="723" customFormat="false" ht="15" hidden="false" customHeight="false" outlineLevel="0" collapsed="false">
      <c r="A723" s="4" t="s">
        <v>1403</v>
      </c>
      <c r="B723" s="4" t="s">
        <v>1404</v>
      </c>
      <c r="C723" s="4" t="n">
        <v>5</v>
      </c>
      <c r="D723" s="5" t="n">
        <v>0.207715549983498</v>
      </c>
      <c r="E723" s="5" t="n">
        <v>0.83564861219665</v>
      </c>
    </row>
    <row r="724" customFormat="false" ht="15" hidden="false" customHeight="false" outlineLevel="0" collapsed="false">
      <c r="A724" s="4" t="s">
        <v>1405</v>
      </c>
      <c r="B724" s="4" t="s">
        <v>1406</v>
      </c>
      <c r="C724" s="4" t="n">
        <v>5</v>
      </c>
      <c r="D724" s="5" t="n">
        <v>0.202223826263342</v>
      </c>
      <c r="E724" s="5" t="n">
        <v>0.839950430289069</v>
      </c>
    </row>
    <row r="725" customFormat="false" ht="15" hidden="false" customHeight="false" outlineLevel="0" collapsed="false">
      <c r="A725" s="4" t="s">
        <v>1407</v>
      </c>
      <c r="B725" s="4" t="s">
        <v>1408</v>
      </c>
      <c r="C725" s="4" t="n">
        <v>5</v>
      </c>
      <c r="D725" s="5" t="n">
        <v>0.0253539657815654</v>
      </c>
      <c r="E725" s="5" t="n">
        <v>0.979797413045778</v>
      </c>
    </row>
    <row r="726" customFormat="false" ht="15" hidden="false" customHeight="false" outlineLevel="0" collapsed="false">
      <c r="A726" s="4" t="s">
        <v>1409</v>
      </c>
      <c r="B726" s="4" t="s">
        <v>1394</v>
      </c>
      <c r="C726" s="4" t="n">
        <v>5</v>
      </c>
      <c r="D726" s="5" t="n">
        <v>0.0634865326859371</v>
      </c>
      <c r="E726" s="5" t="n">
        <v>0.949446893736342</v>
      </c>
    </row>
    <row r="727" customFormat="false" ht="15" hidden="false" customHeight="false" outlineLevel="0" collapsed="false">
      <c r="A727" s="4" t="s">
        <v>1410</v>
      </c>
      <c r="B727" s="4" t="s">
        <v>1411</v>
      </c>
      <c r="C727" s="4" t="n">
        <v>5</v>
      </c>
      <c r="D727" s="5" t="n">
        <v>-0.112423317169748</v>
      </c>
      <c r="E727" s="5" t="n">
        <v>0.910592177065408</v>
      </c>
    </row>
    <row r="728" customFormat="false" ht="15" hidden="false" customHeight="false" outlineLevel="0" collapsed="false">
      <c r="A728" s="4" t="s">
        <v>1412</v>
      </c>
      <c r="B728" s="4" t="s">
        <v>1413</v>
      </c>
      <c r="C728" s="4" t="n">
        <v>5</v>
      </c>
      <c r="D728" s="5" t="n">
        <v>-0.104847306916659</v>
      </c>
      <c r="E728" s="5" t="n">
        <v>0.916595175014776</v>
      </c>
    </row>
    <row r="729" customFormat="false" ht="15" hidden="false" customHeight="false" outlineLevel="0" collapsed="false">
      <c r="A729" s="4" t="s">
        <v>1414</v>
      </c>
      <c r="B729" s="4" t="s">
        <v>1415</v>
      </c>
      <c r="C729" s="4" t="n">
        <v>5</v>
      </c>
      <c r="D729" s="5" t="n">
        <v>-0.252233715925738</v>
      </c>
      <c r="E729" s="5" t="n">
        <v>0.801130227327143</v>
      </c>
    </row>
    <row r="730" customFormat="false" ht="15" hidden="false" customHeight="false" outlineLevel="0" collapsed="false">
      <c r="A730" s="4" t="s">
        <v>1416</v>
      </c>
      <c r="B730" s="4" t="s">
        <v>1417</v>
      </c>
      <c r="C730" s="4" t="n">
        <v>5</v>
      </c>
      <c r="D730" s="5" t="n">
        <v>-0.0703842852144322</v>
      </c>
      <c r="E730" s="5" t="n">
        <v>0.943955422575263</v>
      </c>
    </row>
    <row r="731" customFormat="false" ht="15" hidden="false" customHeight="false" outlineLevel="0" collapsed="false">
      <c r="A731" s="4" t="s">
        <v>1418</v>
      </c>
      <c r="B731" s="4" t="s">
        <v>1419</v>
      </c>
      <c r="C731" s="4" t="n">
        <v>5</v>
      </c>
      <c r="D731" s="5" t="n">
        <v>-0.0670688545074666</v>
      </c>
      <c r="E731" s="5" t="n">
        <v>0.946609591217471</v>
      </c>
    </row>
    <row r="732" customFormat="false" ht="15" hidden="false" customHeight="false" outlineLevel="0" collapsed="false">
      <c r="A732" s="4" t="s">
        <v>1420</v>
      </c>
      <c r="B732" s="4" t="s">
        <v>1421</v>
      </c>
      <c r="C732" s="4" t="n">
        <v>5</v>
      </c>
      <c r="D732" s="5" t="n">
        <v>0.496964798369778</v>
      </c>
      <c r="E732" s="5" t="n">
        <v>0.619703458799913</v>
      </c>
    </row>
    <row r="733" customFormat="false" ht="15" hidden="false" customHeight="false" outlineLevel="0" collapsed="false">
      <c r="A733" s="4" t="s">
        <v>1422</v>
      </c>
      <c r="B733" s="4" t="s">
        <v>1423</v>
      </c>
      <c r="C733" s="4" t="n">
        <v>5</v>
      </c>
      <c r="D733" s="5" t="n">
        <v>-0.125297677629738</v>
      </c>
      <c r="E733" s="5" t="n">
        <v>0.900408908808203</v>
      </c>
    </row>
    <row r="734" customFormat="false" ht="15" hidden="false" customHeight="false" outlineLevel="0" collapsed="false">
      <c r="A734" s="4" t="s">
        <v>1424</v>
      </c>
      <c r="B734" s="4" t="s">
        <v>1425</v>
      </c>
      <c r="C734" s="4" t="n">
        <v>5</v>
      </c>
      <c r="D734" s="5" t="n">
        <v>-0.124336593186248</v>
      </c>
      <c r="E734" s="5" t="n">
        <v>0.901164406211976</v>
      </c>
    </row>
    <row r="735" customFormat="false" ht="15" hidden="false" customHeight="false" outlineLevel="0" collapsed="false">
      <c r="A735" s="4" t="s">
        <v>1426</v>
      </c>
      <c r="B735" s="4" t="s">
        <v>1427</v>
      </c>
      <c r="C735" s="4" t="n">
        <v>5</v>
      </c>
      <c r="D735" s="5" t="n">
        <v>0.159228416332976</v>
      </c>
      <c r="E735" s="5" t="n">
        <v>0.8736554199593</v>
      </c>
    </row>
    <row r="736" customFormat="false" ht="15" hidden="false" customHeight="false" outlineLevel="0" collapsed="false">
      <c r="A736" s="4" t="s">
        <v>1428</v>
      </c>
      <c r="B736" s="4" t="s">
        <v>1429</v>
      </c>
      <c r="C736" s="4" t="n">
        <v>5</v>
      </c>
      <c r="D736" s="5" t="n">
        <v>0.0888403499556971</v>
      </c>
      <c r="E736" s="5" t="n">
        <v>0.929293860856678</v>
      </c>
    </row>
    <row r="737" customFormat="false" ht="15" hidden="false" customHeight="false" outlineLevel="0" collapsed="false">
      <c r="A737" s="4" t="s">
        <v>1430</v>
      </c>
      <c r="B737" s="4" t="s">
        <v>1431</v>
      </c>
      <c r="C737" s="4" t="n">
        <v>5</v>
      </c>
      <c r="D737" s="5" t="n">
        <v>0.124503592041264</v>
      </c>
      <c r="E737" s="5" t="n">
        <v>0.901039755789979</v>
      </c>
    </row>
    <row r="738" customFormat="false" ht="15" hidden="false" customHeight="false" outlineLevel="0" collapsed="false">
      <c r="A738" s="4" t="s">
        <v>1432</v>
      </c>
      <c r="B738" s="4" t="s">
        <v>1433</v>
      </c>
      <c r="C738" s="4" t="n">
        <v>5</v>
      </c>
      <c r="D738" s="5" t="n">
        <v>0.266193425951392</v>
      </c>
      <c r="E738" s="5" t="n">
        <v>0.79038668769387</v>
      </c>
    </row>
    <row r="739" customFormat="false" ht="15" hidden="false" customHeight="false" outlineLevel="0" collapsed="false">
      <c r="A739" s="4" t="s">
        <v>1434</v>
      </c>
      <c r="B739" s="4" t="s">
        <v>1435</v>
      </c>
      <c r="C739" s="4" t="n">
        <v>5</v>
      </c>
      <c r="D739" s="5" t="n">
        <v>0.176868888104595</v>
      </c>
      <c r="E739" s="5" t="n">
        <v>0.859777878502383</v>
      </c>
    </row>
    <row r="740" customFormat="false" ht="15" hidden="false" customHeight="false" outlineLevel="0" collapsed="false">
      <c r="A740" s="4" t="s">
        <v>1436</v>
      </c>
      <c r="B740" s="4" t="s">
        <v>1437</v>
      </c>
      <c r="C740" s="4" t="n">
        <v>5</v>
      </c>
      <c r="D740" s="5" t="n">
        <v>0.21167393514726</v>
      </c>
      <c r="E740" s="5" t="n">
        <v>0.832578053245094</v>
      </c>
    </row>
    <row r="741" customFormat="false" ht="15" hidden="false" customHeight="false" outlineLevel="0" collapsed="false">
      <c r="A741" s="4" t="s">
        <v>1438</v>
      </c>
      <c r="B741" s="4" t="s">
        <v>1439</v>
      </c>
      <c r="C741" s="4" t="n">
        <v>5</v>
      </c>
      <c r="D741" s="5" t="n">
        <v>-0.399424727328452</v>
      </c>
      <c r="E741" s="5" t="n">
        <v>0.690087591599843</v>
      </c>
    </row>
    <row r="742" customFormat="false" ht="15" hidden="false" customHeight="false" outlineLevel="0" collapsed="false">
      <c r="A742" s="4" t="s">
        <v>1440</v>
      </c>
      <c r="B742" s="4" t="s">
        <v>1441</v>
      </c>
      <c r="C742" s="4" t="n">
        <v>5</v>
      </c>
      <c r="D742" s="5" t="n">
        <v>-0.00664496287181782</v>
      </c>
      <c r="E742" s="5" t="n">
        <v>0.994704345102109</v>
      </c>
    </row>
    <row r="743" customFormat="false" ht="15" hidden="false" customHeight="false" outlineLevel="0" collapsed="false">
      <c r="A743" s="4" t="s">
        <v>1442</v>
      </c>
      <c r="B743" s="4" t="s">
        <v>1443</v>
      </c>
      <c r="C743" s="4" t="n">
        <v>5</v>
      </c>
      <c r="D743" s="5" t="n">
        <v>-0.169123667303623</v>
      </c>
      <c r="E743" s="5" t="n">
        <v>0.865869447114964</v>
      </c>
    </row>
    <row r="744" customFormat="false" ht="15" hidden="false" customHeight="false" outlineLevel="0" collapsed="false">
      <c r="A744" s="4" t="s">
        <v>1444</v>
      </c>
      <c r="B744" s="4" t="s">
        <v>1445</v>
      </c>
      <c r="C744" s="4" t="n">
        <v>5</v>
      </c>
      <c r="D744" s="5" t="n">
        <v>0.142388464176412</v>
      </c>
      <c r="E744" s="5" t="n">
        <v>0.886913018254827</v>
      </c>
    </row>
    <row r="745" customFormat="false" ht="15" hidden="false" customHeight="false" outlineLevel="0" collapsed="false">
      <c r="A745" s="4" t="s">
        <v>1446</v>
      </c>
      <c r="B745" s="4" t="s">
        <v>575</v>
      </c>
      <c r="C745" s="4" t="n">
        <v>5</v>
      </c>
      <c r="D745" s="5" t="n">
        <v>-0.126945585438126</v>
      </c>
      <c r="E745" s="5" t="n">
        <v>0.899137104964616</v>
      </c>
    </row>
    <row r="746" customFormat="false" ht="15" hidden="false" customHeight="false" outlineLevel="0" collapsed="false">
      <c r="A746" s="4" t="s">
        <v>1447</v>
      </c>
      <c r="B746" s="4" t="s">
        <v>1448</v>
      </c>
      <c r="C746" s="4" t="n">
        <v>5</v>
      </c>
      <c r="D746" s="5" t="n">
        <v>0.0895174491252547</v>
      </c>
      <c r="E746" s="5" t="n">
        <v>0.92876256190898</v>
      </c>
    </row>
    <row r="747" customFormat="false" ht="15" hidden="false" customHeight="false" outlineLevel="0" collapsed="false">
      <c r="A747" s="4" t="s">
        <v>1449</v>
      </c>
      <c r="B747" s="4" t="s">
        <v>1450</v>
      </c>
      <c r="C747" s="4" t="n">
        <v>5</v>
      </c>
      <c r="D747" s="5" t="n">
        <v>-0.232250853977027</v>
      </c>
      <c r="E747" s="5" t="n">
        <v>0.816576007780605</v>
      </c>
    </row>
    <row r="748" customFormat="false" ht="15" hidden="false" customHeight="false" outlineLevel="0" collapsed="false">
      <c r="A748" s="4" t="s">
        <v>1451</v>
      </c>
      <c r="B748" s="4" t="s">
        <v>1452</v>
      </c>
      <c r="C748" s="4" t="n">
        <v>5</v>
      </c>
      <c r="D748" s="5" t="n">
        <v>0.0307240002286163</v>
      </c>
      <c r="E748" s="5" t="n">
        <v>0.97552207066106</v>
      </c>
    </row>
  </sheetData>
  <mergeCells count="4">
    <mergeCell ref="A1:I2"/>
    <mergeCell ref="A3:I4"/>
    <mergeCell ref="F5:M6"/>
    <mergeCell ref="F8:N9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I31" activeCellId="0" sqref="I31"/>
    </sheetView>
  </sheetViews>
  <sheetFormatPr defaultRowHeight="15"/>
  <cols>
    <col collapsed="false" hidden="false" max="1" min="1" style="0" width="16.469387755102"/>
    <col collapsed="false" hidden="false" max="2" min="2" style="0" width="36.4489795918367"/>
    <col collapsed="false" hidden="false" max="3" min="3" style="0" width="8.10204081632653"/>
    <col collapsed="false" hidden="false" max="4" min="4" style="0" width="8.50510204081633"/>
    <col collapsed="false" hidden="false" max="5" min="5" style="0" width="23.0816326530612"/>
    <col collapsed="false" hidden="false" max="6" min="6" style="0" width="10.530612244898"/>
    <col collapsed="false" hidden="false" max="7" min="7" style="0" width="14.3112244897959"/>
    <col collapsed="false" hidden="false" max="1025" min="8" style="0" width="8.10204081632653"/>
  </cols>
  <sheetData>
    <row r="1" customFormat="false" ht="15" hidden="false" customHeight="false" outlineLevel="0" collapsed="false">
      <c r="A1" s="0" t="s">
        <v>1453</v>
      </c>
      <c r="B1" s="0" t="s">
        <v>1454</v>
      </c>
      <c r="C1" s="0" t="s">
        <v>1455</v>
      </c>
      <c r="D1" s="0" t="s">
        <v>1456</v>
      </c>
      <c r="E1" s="0" t="s">
        <v>1457</v>
      </c>
      <c r="F1" s="0" t="s">
        <v>1458</v>
      </c>
      <c r="G1" s="0" t="s">
        <v>1459</v>
      </c>
    </row>
    <row r="2" customFormat="false" ht="15" hidden="false" customHeight="false" outlineLevel="0" collapsed="false">
      <c r="A2" s="0" t="s">
        <v>1460</v>
      </c>
      <c r="B2" s="9" t="s">
        <v>1461</v>
      </c>
      <c r="C2" s="0" t="n">
        <v>12</v>
      </c>
      <c r="D2" s="10" t="n">
        <v>0.097</v>
      </c>
      <c r="E2" s="10" t="n">
        <v>0.77</v>
      </c>
      <c r="F2" s="10" t="n">
        <v>71</v>
      </c>
      <c r="G2" s="10" t="n">
        <v>0.05</v>
      </c>
    </row>
    <row r="3" customFormat="false" ht="15" hidden="false" customHeight="false" outlineLevel="0" collapsed="false">
      <c r="A3" s="0" t="s">
        <v>1460</v>
      </c>
      <c r="B3" s="0" t="s">
        <v>1462</v>
      </c>
      <c r="C3" s="0" t="n">
        <v>14</v>
      </c>
      <c r="D3" s="10" t="n">
        <v>0.065</v>
      </c>
      <c r="E3" s="10" t="n">
        <v>0.78</v>
      </c>
      <c r="F3" s="10" t="n">
        <v>56</v>
      </c>
      <c r="G3" s="10" t="n">
        <v>0.034</v>
      </c>
    </row>
    <row r="4" customFormat="false" ht="15" hidden="false" customHeight="false" outlineLevel="0" collapsed="false">
      <c r="A4" s="0" t="s">
        <v>1460</v>
      </c>
      <c r="B4" s="0" t="s">
        <v>1463</v>
      </c>
      <c r="C4" s="0" t="n">
        <v>7</v>
      </c>
      <c r="D4" s="10" t="n">
        <v>0.079</v>
      </c>
      <c r="E4" s="10" t="n">
        <v>0.73</v>
      </c>
      <c r="F4" s="10" t="n">
        <v>63</v>
      </c>
      <c r="G4" s="10" t="n">
        <v>0.029</v>
      </c>
    </row>
    <row r="5" customFormat="false" ht="15" hidden="false" customHeight="false" outlineLevel="0" collapsed="false">
      <c r="A5" s="0" t="s">
        <v>1460</v>
      </c>
      <c r="B5" s="0" t="s">
        <v>1464</v>
      </c>
      <c r="C5" s="0" t="n">
        <v>6</v>
      </c>
      <c r="D5" s="10" t="n">
        <v>0.079</v>
      </c>
      <c r="E5" s="10" t="n">
        <v>0.76</v>
      </c>
      <c r="F5" s="10" t="n">
        <v>63</v>
      </c>
      <c r="G5" s="10" t="n">
        <v>0.025</v>
      </c>
    </row>
    <row r="6" customFormat="false" ht="15" hidden="false" customHeight="false" outlineLevel="0" collapsed="false">
      <c r="A6" s="11" t="s">
        <v>1460</v>
      </c>
      <c r="B6" s="11" t="s">
        <v>1465</v>
      </c>
      <c r="C6" s="12" t="n">
        <v>10</v>
      </c>
      <c r="D6" s="13" t="n">
        <v>0.057</v>
      </c>
      <c r="E6" s="13" t="n">
        <v>0.79</v>
      </c>
      <c r="F6" s="10" t="n">
        <v>51</v>
      </c>
      <c r="G6" s="10" t="n">
        <v>0.024</v>
      </c>
    </row>
    <row r="7" customFormat="false" ht="15" hidden="false" customHeight="false" outlineLevel="0" collapsed="false">
      <c r="A7" s="0" t="s">
        <v>1460</v>
      </c>
      <c r="B7" s="0" t="s">
        <v>1466</v>
      </c>
      <c r="C7" s="0" t="n">
        <v>6</v>
      </c>
      <c r="D7" s="10" t="n">
        <v>0.067</v>
      </c>
      <c r="E7" s="10" t="n">
        <v>0.75</v>
      </c>
      <c r="F7" s="10" t="n">
        <v>57</v>
      </c>
      <c r="G7" s="10" t="n">
        <v>0.02</v>
      </c>
    </row>
    <row r="8" customFormat="false" ht="15" hidden="false" customHeight="false" outlineLevel="0" collapsed="false">
      <c r="A8" s="0" t="s">
        <v>1460</v>
      </c>
      <c r="B8" s="0" t="s">
        <v>1467</v>
      </c>
      <c r="C8" s="0" t="n">
        <v>13</v>
      </c>
      <c r="D8" s="10" t="n">
        <v>0.033</v>
      </c>
      <c r="E8" s="10" t="n">
        <v>0.65</v>
      </c>
      <c r="F8" s="10" t="n">
        <v>33</v>
      </c>
      <c r="G8" s="10" t="n">
        <v>0.015</v>
      </c>
    </row>
    <row r="9" customFormat="false" ht="15" hidden="false" customHeight="false" outlineLevel="0" collapsed="false">
      <c r="A9" s="0" t="s">
        <v>1460</v>
      </c>
      <c r="B9" s="0" t="s">
        <v>1468</v>
      </c>
      <c r="C9" s="0" t="n">
        <v>14</v>
      </c>
      <c r="D9" s="10" t="n">
        <v>0.028</v>
      </c>
      <c r="E9" s="10" t="n">
        <v>0.78</v>
      </c>
      <c r="F9" s="10" t="n">
        <v>29</v>
      </c>
      <c r="G9" s="10" t="n">
        <v>0.013</v>
      </c>
    </row>
    <row r="10" customFormat="false" ht="15" hidden="false" customHeight="false" outlineLevel="0" collapsed="false">
      <c r="A10" s="0" t="s">
        <v>1460</v>
      </c>
      <c r="B10" s="0" t="s">
        <v>1469</v>
      </c>
      <c r="C10" s="0" t="n">
        <v>10</v>
      </c>
      <c r="D10" s="10" t="n">
        <v>0.027</v>
      </c>
      <c r="E10" s="10" t="n">
        <v>0.88</v>
      </c>
      <c r="F10" s="10" t="n">
        <v>28</v>
      </c>
      <c r="G10" s="10" t="n">
        <v>0.0099</v>
      </c>
    </row>
    <row r="11" customFormat="false" ht="15" hidden="false" customHeight="false" outlineLevel="0" collapsed="false">
      <c r="A11" s="0" t="s">
        <v>1460</v>
      </c>
      <c r="B11" s="0" t="s">
        <v>1470</v>
      </c>
      <c r="C11" s="0" t="n">
        <v>22</v>
      </c>
      <c r="D11" s="10" t="n">
        <v>0.014</v>
      </c>
      <c r="E11" s="10" t="n">
        <v>0.89</v>
      </c>
      <c r="F11" s="10" t="n">
        <v>16</v>
      </c>
      <c r="G11" s="10" t="n">
        <v>0.0072</v>
      </c>
    </row>
    <row r="12" customFormat="false" ht="15" hidden="false" customHeight="false" outlineLevel="0" collapsed="false">
      <c r="A12" s="0" t="s">
        <v>1460</v>
      </c>
      <c r="B12" s="0" t="s">
        <v>1471</v>
      </c>
      <c r="C12" s="0" t="n">
        <v>6</v>
      </c>
      <c r="D12" s="10" t="n">
        <v>0.03</v>
      </c>
      <c r="E12" s="10" t="n">
        <v>0.71</v>
      </c>
      <c r="F12" s="10" t="n">
        <v>31</v>
      </c>
      <c r="G12" s="10" t="n">
        <v>0.007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75</TotalTime>
  <Application>LibreOffice/5.0.5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language>en-US</dc:language>
  <dcterms:modified xsi:type="dcterms:W3CDTF">2016-08-25T17:50:10Z</dcterms:modified>
  <cp:revision>9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